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an4/Dropbox (UNC Charlotte)/SHAN YAN/Dr. Yan's only/Research projects/APE2/APE2-Katie paper-2019/4.2-scietific reports/4-R2 submission/2-Final files to submit/"/>
    </mc:Choice>
  </mc:AlternateContent>
  <xr:revisionPtr revIDLastSave="0" documentId="13_ncr:1_{2CACA249-5324-F743-BC6D-3A41898489C7}" xr6:coauthVersionLast="45" xr6:coauthVersionMax="45" xr10:uidLastSave="{00000000-0000-0000-0000-000000000000}"/>
  <bookViews>
    <workbookView xWindow="27260" yWindow="1920" windowWidth="18900" windowHeight="17620" xr2:uid="{743CE000-53B8-4349-8AA3-30F147643BF2}"/>
  </bookViews>
  <sheets>
    <sheet name="Title page" sheetId="6" r:id="rId1"/>
    <sheet name="Table S1" sheetId="2" r:id="rId2"/>
    <sheet name="Table S2" sheetId="3" r:id="rId3"/>
    <sheet name="Table S3" sheetId="5" r:id="rId4"/>
    <sheet name="Table S4" sheetId="1" r:id="rId5"/>
    <sheet name="Table S5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9" i="2" l="1"/>
  <c r="J19" i="2"/>
  <c r="I19" i="2"/>
  <c r="H19" i="2"/>
  <c r="G19" i="2"/>
  <c r="E19" i="2"/>
  <c r="B19" i="2"/>
  <c r="F18" i="2"/>
  <c r="D18" i="2" s="1"/>
  <c r="F17" i="2"/>
  <c r="D17" i="2" s="1"/>
  <c r="C17" i="2"/>
  <c r="F16" i="2"/>
  <c r="D16" i="2"/>
  <c r="P16" i="2" s="1"/>
  <c r="C16" i="2"/>
  <c r="F15" i="2"/>
  <c r="C15" i="2" s="1"/>
  <c r="F14" i="2"/>
  <c r="D14" i="2" s="1"/>
  <c r="F13" i="2"/>
  <c r="D13" i="2" s="1"/>
  <c r="C13" i="2"/>
  <c r="F12" i="2"/>
  <c r="C12" i="2" s="1"/>
  <c r="D12" i="2"/>
  <c r="P12" i="2" s="1"/>
  <c r="F11" i="2"/>
  <c r="D11" i="2"/>
  <c r="P11" i="2" s="1"/>
  <c r="C11" i="2"/>
  <c r="F10" i="2"/>
  <c r="C10" i="2" s="1"/>
  <c r="D10" i="2"/>
  <c r="Q10" i="2" s="1"/>
  <c r="F9" i="2"/>
  <c r="D9" i="2" s="1"/>
  <c r="F8" i="2"/>
  <c r="L8" i="2" s="1"/>
  <c r="D8" i="2"/>
  <c r="O8" i="2" s="1"/>
  <c r="C8" i="2"/>
  <c r="F7" i="2"/>
  <c r="D7" i="2"/>
  <c r="P7" i="2" s="1"/>
  <c r="C7" i="2"/>
  <c r="F6" i="2"/>
  <c r="C6" i="2" s="1"/>
  <c r="D6" i="2"/>
  <c r="Q6" i="2" s="1"/>
  <c r="F5" i="2"/>
  <c r="F19" i="2" l="1"/>
  <c r="M12" i="2"/>
  <c r="L11" i="2"/>
  <c r="M16" i="2"/>
  <c r="Q11" i="2"/>
  <c r="Q12" i="2"/>
  <c r="M8" i="2"/>
  <c r="L7" i="2"/>
  <c r="P8" i="2"/>
  <c r="M11" i="2"/>
  <c r="Q16" i="2"/>
  <c r="M7" i="2"/>
  <c r="Q8" i="2"/>
  <c r="Q7" i="2"/>
  <c r="D15" i="2"/>
  <c r="Q15" i="2" s="1"/>
  <c r="N9" i="2"/>
  <c r="Q9" i="2"/>
  <c r="M9" i="2"/>
  <c r="P9" i="2"/>
  <c r="O9" i="2"/>
  <c r="I20" i="2"/>
  <c r="D19" i="2"/>
  <c r="E20" i="2" s="1"/>
  <c r="H20" i="2"/>
  <c r="C19" i="2"/>
  <c r="N18" i="2"/>
  <c r="Q18" i="2"/>
  <c r="M18" i="2"/>
  <c r="P18" i="2"/>
  <c r="O18" i="2"/>
  <c r="O13" i="2"/>
  <c r="N13" i="2"/>
  <c r="Q13" i="2"/>
  <c r="M13" i="2"/>
  <c r="P13" i="2"/>
  <c r="L13" i="2"/>
  <c r="N14" i="2"/>
  <c r="Q14" i="2"/>
  <c r="M14" i="2"/>
  <c r="P14" i="2"/>
  <c r="O14" i="2"/>
  <c r="J20" i="2"/>
  <c r="O17" i="2"/>
  <c r="N17" i="2"/>
  <c r="Q17" i="2"/>
  <c r="M17" i="2"/>
  <c r="P17" i="2"/>
  <c r="L17" i="2"/>
  <c r="G20" i="2"/>
  <c r="K20" i="2"/>
  <c r="N6" i="2"/>
  <c r="N10" i="2"/>
  <c r="O6" i="2"/>
  <c r="N7" i="2"/>
  <c r="L9" i="2"/>
  <c r="O10" i="2"/>
  <c r="N11" i="2"/>
  <c r="C5" i="2"/>
  <c r="L6" i="2"/>
  <c r="P6" i="2"/>
  <c r="O7" i="2"/>
  <c r="N8" i="2"/>
  <c r="C9" i="2"/>
  <c r="L10" i="2"/>
  <c r="P10" i="2"/>
  <c r="O11" i="2"/>
  <c r="N12" i="2"/>
  <c r="L14" i="2"/>
  <c r="N16" i="2"/>
  <c r="L18" i="2"/>
  <c r="D5" i="2"/>
  <c r="M6" i="2"/>
  <c r="M10" i="2"/>
  <c r="O12" i="2"/>
  <c r="C14" i="2"/>
  <c r="O16" i="2"/>
  <c r="C18" i="2"/>
  <c r="L12" i="2"/>
  <c r="L16" i="2"/>
  <c r="O15" i="2" l="1"/>
  <c r="L15" i="2"/>
  <c r="P15" i="2"/>
  <c r="M15" i="2"/>
  <c r="N15" i="2"/>
  <c r="N5" i="2"/>
  <c r="Q5" i="2"/>
  <c r="M5" i="2"/>
  <c r="P5" i="2"/>
  <c r="O5" i="2"/>
  <c r="L5" i="2"/>
  <c r="F20" i="2"/>
</calcChain>
</file>

<file path=xl/sharedStrings.xml><?xml version="1.0" encoding="utf-8"?>
<sst xmlns="http://schemas.openxmlformats.org/spreadsheetml/2006/main" count="473" uniqueCount="350">
  <si>
    <t>Uterus</t>
  </si>
  <si>
    <t>Skin</t>
  </si>
  <si>
    <t>Prostate</t>
  </si>
  <si>
    <t>Pancreas</t>
  </si>
  <si>
    <t>Lymphoid</t>
  </si>
  <si>
    <t>Lung</t>
  </si>
  <si>
    <t>Liver</t>
  </si>
  <si>
    <t>Kidney</t>
  </si>
  <si>
    <t>Head_Neck</t>
  </si>
  <si>
    <t>Esophagus_Stomach</t>
  </si>
  <si>
    <t>Cervical</t>
  </si>
  <si>
    <t>Brain</t>
  </si>
  <si>
    <t>Bladder</t>
  </si>
  <si>
    <t>Breast</t>
  </si>
  <si>
    <t>MuteFreqSubset</t>
  </si>
  <si>
    <t>AmpFreqSubset</t>
  </si>
  <si>
    <t>FreqAltered</t>
  </si>
  <si>
    <t>Mute</t>
  </si>
  <si>
    <t>Amp</t>
  </si>
  <si>
    <t>Cancer</t>
  </si>
  <si>
    <t>7.08 ± 3.67</t>
  </si>
  <si>
    <t>3.77 ± 0.80</t>
  </si>
  <si>
    <t>4.75 ± 1.50</t>
  </si>
  <si>
    <t>3.98 ± 1.13</t>
  </si>
  <si>
    <t>11.30 ± 8.97</t>
  </si>
  <si>
    <t>3.84 ± 0.85</t>
  </si>
  <si>
    <t>4.10 ± 2.49</t>
  </si>
  <si>
    <t>1.30 ± 0.40</t>
  </si>
  <si>
    <t>4.74 ± 2.05</t>
  </si>
  <si>
    <t>3.08 ± 0.79</t>
  </si>
  <si>
    <t>10.19 ± 4.94</t>
  </si>
  <si>
    <t>6.74 ± 2.02</t>
  </si>
  <si>
    <t>5.37 ± 2.76</t>
  </si>
  <si>
    <t>6.50 ± 1.47</t>
  </si>
  <si>
    <t>7.49 ± 2.46</t>
  </si>
  <si>
    <t>6.84 ± 1.63</t>
  </si>
  <si>
    <t>6.19 ± 2.16</t>
  </si>
  <si>
    <t>5.23 ± 1.17</t>
  </si>
  <si>
    <t>5.27 ± 3.43</t>
  </si>
  <si>
    <t>2.42 ± 0.71</t>
  </si>
  <si>
    <t>9.56 ± 4.13</t>
  </si>
  <si>
    <t>7.52 ± 1.60</t>
  </si>
  <si>
    <t>10.80 ± 4.13</t>
  </si>
  <si>
    <t>9.52 ± 2.56</t>
  </si>
  <si>
    <t>2.12 ± 1.61</t>
  </si>
  <si>
    <t>0.73 ± 0.23</t>
  </si>
  <si>
    <t>0.79 ± 0.43</t>
  </si>
  <si>
    <t>0.63 ± 0.26</t>
  </si>
  <si>
    <t>2.71 ± 1.80</t>
  </si>
  <si>
    <t>0.70 ± 0.23</t>
  </si>
  <si>
    <t>1.01 ± 0.79</t>
  </si>
  <si>
    <t>0.36 ± 0.25</t>
  </si>
  <si>
    <t>0.92 ± 0.71</t>
  </si>
  <si>
    <t>0.47 ± 0.25</t>
  </si>
  <si>
    <t>2.80 ± 1.90</t>
  </si>
  <si>
    <t>1.20 ± 0.45</t>
  </si>
  <si>
    <t>BRCA1</t>
  </si>
  <si>
    <t>3.61 ± 1.54</t>
  </si>
  <si>
    <t>4.11 ± 0.75</t>
  </si>
  <si>
    <t>3.71 ± 0.82</t>
  </si>
  <si>
    <t>3.63 ± 0.73</t>
  </si>
  <si>
    <t>3.97 ± 1.54</t>
  </si>
  <si>
    <t>2.61 ± 0.66</t>
  </si>
  <si>
    <t>1.85 ± 1.25</t>
  </si>
  <si>
    <t>0.73 ± 0.20</t>
  </si>
  <si>
    <t>2.81 ± 1.05</t>
  </si>
  <si>
    <t>2.64 ± 0.70</t>
  </si>
  <si>
    <t>4.56 ± 1.82</t>
  </si>
  <si>
    <t>5.31 ± 1.77</t>
  </si>
  <si>
    <t>5.44 ± 2.38</t>
  </si>
  <si>
    <t>1.73 ± 0.59</t>
  </si>
  <si>
    <t>1.23 ± 0.38</t>
  </si>
  <si>
    <t>1.05 ± 0.32</t>
  </si>
  <si>
    <t>4.77 ± 3.41</t>
  </si>
  <si>
    <t>1.28 ± 0.38</t>
  </si>
  <si>
    <t>2.07 ± 1.44</t>
  </si>
  <si>
    <t>0.88 ± 0.67</t>
  </si>
  <si>
    <t>1.52 ± 0.96</t>
  </si>
  <si>
    <t>0.73 ± 0.34</t>
  </si>
  <si>
    <t>3.05 ± 1.73</t>
  </si>
  <si>
    <t>1.8 ± 0.69</t>
  </si>
  <si>
    <t>3.99 ± 2.11</t>
  </si>
  <si>
    <t>0.79 ± 0.31</t>
  </si>
  <si>
    <t>1.23 ± 0.47</t>
  </si>
  <si>
    <t>3.58 ± 6.61</t>
  </si>
  <si>
    <t>3.84 ± 2.56</t>
  </si>
  <si>
    <t>0.54 ± 0.18</t>
  </si>
  <si>
    <t>1.35 ± 1.19</t>
  </si>
  <si>
    <t>0.24 ± 0.09</t>
  </si>
  <si>
    <t>1.65 ± 0.85</t>
  </si>
  <si>
    <t>1.06 ± 0.28</t>
  </si>
  <si>
    <t>2.89 ± 2.06</t>
  </si>
  <si>
    <t>1.02 ± 0.43</t>
  </si>
  <si>
    <t>18.33 ± 5.87</t>
  </si>
  <si>
    <t>14.68 ± 2.48</t>
  </si>
  <si>
    <t>8.78 ± 1.81</t>
  </si>
  <si>
    <t>9.23 ± 1.54</t>
  </si>
  <si>
    <t>11.59 ± 4.80</t>
  </si>
  <si>
    <t>8.83 ± 1.75</t>
  </si>
  <si>
    <t>8.24 ± 4.65</t>
  </si>
  <si>
    <t>2.87 ± 0.70</t>
  </si>
  <si>
    <t>10.43 ± 3.44</t>
  </si>
  <si>
    <t>8.57 ± 1.82</t>
  </si>
  <si>
    <t>12.48 ± 5.35</t>
  </si>
  <si>
    <t>9.94 ± 3.15</t>
  </si>
  <si>
    <t>XRCC1</t>
  </si>
  <si>
    <t>2.44 ± 0.84</t>
  </si>
  <si>
    <t>1.87 ± 0.63</t>
  </si>
  <si>
    <t>2.96 ± 1.00</t>
  </si>
  <si>
    <t>2.12 ± 0.64</t>
  </si>
  <si>
    <t>3.09 ± 1.28</t>
  </si>
  <si>
    <t>1.68 ± 0.46</t>
  </si>
  <si>
    <t>1.59 ± 1.09</t>
  </si>
  <si>
    <t>0.63 ± 0.22</t>
  </si>
  <si>
    <t>2.33 ± 0.99</t>
  </si>
  <si>
    <t>2.23 ± 0.57</t>
  </si>
  <si>
    <t>3.90 ± 1.74</t>
  </si>
  <si>
    <t>3.69 ± 1.19</t>
  </si>
  <si>
    <t>ATR</t>
  </si>
  <si>
    <t>1.67 ± 0.87</t>
  </si>
  <si>
    <t>2.69 k 0.80</t>
  </si>
  <si>
    <t>2.28 ± 0.87</t>
  </si>
  <si>
    <t>2.32 ± 0.96</t>
  </si>
  <si>
    <t>2.21 ± 1.01</t>
  </si>
  <si>
    <t>2.23 ± 1.00</t>
  </si>
  <si>
    <t>1.18 ± 0.77</t>
  </si>
  <si>
    <t>0.79 ± 0.30</t>
  </si>
  <si>
    <t>3.27 ± 1.80</t>
  </si>
  <si>
    <t>2.42 ± 0.74</t>
  </si>
  <si>
    <t>2.84 ± 1.75</t>
  </si>
  <si>
    <t>3.53 ± 1.44</t>
  </si>
  <si>
    <t>ATM</t>
  </si>
  <si>
    <t>38.49 ± 22.06</t>
  </si>
  <si>
    <t>16.24 ± 2.65</t>
  </si>
  <si>
    <t>25.27 ± 7.58</t>
  </si>
  <si>
    <t>21.98 ± 5.27</t>
  </si>
  <si>
    <t>36.22 ± 20.42</t>
  </si>
  <si>
    <t>14.07 ± 3.24</t>
  </si>
  <si>
    <t>20.29 ± 11.91</t>
  </si>
  <si>
    <t>7.85 ± 2.33</t>
  </si>
  <si>
    <t>15.70 ± 6.22</t>
  </si>
  <si>
    <t>15.61 ± 2.62</t>
  </si>
  <si>
    <t>43.02 ± 17.45</t>
  </si>
  <si>
    <t>18.65 ± 4.30</t>
  </si>
  <si>
    <t>PARP1</t>
  </si>
  <si>
    <t>85.87 ± 41.40</t>
  </si>
  <si>
    <t>27.65 ± 6.36</t>
  </si>
  <si>
    <t>29.98 ± 8.48</t>
  </si>
  <si>
    <t>29.28 ± 5.47</t>
  </si>
  <si>
    <t>93.81 ± 67.81</t>
  </si>
  <si>
    <t>27.57 ± 6.72</t>
  </si>
  <si>
    <t>42.65 ± 25.33</t>
  </si>
  <si>
    <t>13.90 ± 4.75</t>
  </si>
  <si>
    <t>39.87 ± 20.95</t>
  </si>
  <si>
    <t>32.84 ± 9.91</t>
  </si>
  <si>
    <t>82.87 ± 41.11</t>
  </si>
  <si>
    <t>33.58 ± 10.72</t>
  </si>
  <si>
    <t>PCNA</t>
  </si>
  <si>
    <t>124.38 ± 61.42</t>
  </si>
  <si>
    <t>78.84 ± 19.98</t>
  </si>
  <si>
    <t>80.00 ± 22.64</t>
  </si>
  <si>
    <t>61.10 ± 16.10</t>
  </si>
  <si>
    <t>79.83 ± 28.83</t>
  </si>
  <si>
    <t>44.06 ± 7.76</t>
  </si>
  <si>
    <t>57.83 ± 25.03</t>
  </si>
  <si>
    <t>27.92 ± 5.82</t>
  </si>
  <si>
    <t>63 ± 21.75</t>
  </si>
  <si>
    <t>50.55 ± 8.58</t>
  </si>
  <si>
    <t>77.44 ± 23.86</t>
  </si>
  <si>
    <t>68.66 ± 20.38</t>
  </si>
  <si>
    <t>APE1</t>
  </si>
  <si>
    <t>18.2 ± 9.84</t>
  </si>
  <si>
    <t>8.31 ± 1.37</t>
  </si>
  <si>
    <t>8.64 ± 1.68</t>
  </si>
  <si>
    <t>8.50 ± 1.76</t>
  </si>
  <si>
    <t>13.71 ± 5.17</t>
  </si>
  <si>
    <t>7.38 ± 1.15</t>
  </si>
  <si>
    <t>9.23 ± 4.19</t>
  </si>
  <si>
    <t>4.06 ± 1.19</t>
  </si>
  <si>
    <t xml:space="preserve">9.82 ± 3.52  </t>
  </si>
  <si>
    <t>8.07 ± 1.18</t>
  </si>
  <si>
    <t>13.45 ± 5.10</t>
  </si>
  <si>
    <t>7.99  ±  2.58</t>
  </si>
  <si>
    <t>APE2</t>
  </si>
  <si>
    <t>tumor</t>
  </si>
  <si>
    <t>AA_position</t>
  </si>
  <si>
    <t>Count</t>
  </si>
  <si>
    <t>Splice</t>
  </si>
  <si>
    <t>Q *</t>
  </si>
  <si>
    <t>E *</t>
  </si>
  <si>
    <t>L Cfs*14</t>
  </si>
  <si>
    <t>Total Event Count</t>
  </si>
  <si>
    <t>Chk1</t>
  </si>
  <si>
    <t>Chk2</t>
  </si>
  <si>
    <t>Mre11</t>
  </si>
  <si>
    <t>Rad50</t>
  </si>
  <si>
    <t>TopBP1</t>
  </si>
  <si>
    <t>BRCA2</t>
  </si>
  <si>
    <t>0.27 *</t>
  </si>
  <si>
    <t>0.35 *</t>
  </si>
  <si>
    <t>0.22 *</t>
  </si>
  <si>
    <t>0.18 *</t>
  </si>
  <si>
    <t>(-)0.38 *</t>
  </si>
  <si>
    <t>(-)0.18 *</t>
  </si>
  <si>
    <t>0.24 *</t>
  </si>
  <si>
    <t>(-)0.20 *</t>
  </si>
  <si>
    <t>(-)0.11 *</t>
  </si>
  <si>
    <t>0.32 *</t>
  </si>
  <si>
    <t>0.30 *</t>
  </si>
  <si>
    <t>0.21 *</t>
  </si>
  <si>
    <t>(-)0.23 *</t>
  </si>
  <si>
    <t>0.38 *</t>
  </si>
  <si>
    <t>0.47 *</t>
  </si>
  <si>
    <t>0.48 *</t>
  </si>
  <si>
    <t>0.25 *</t>
  </si>
  <si>
    <t>0.39 *</t>
  </si>
  <si>
    <t>0.45 *</t>
  </si>
  <si>
    <t>0.44 *</t>
  </si>
  <si>
    <t>0.19 *</t>
  </si>
  <si>
    <t>0.31 *</t>
  </si>
  <si>
    <t>0.41 *</t>
  </si>
  <si>
    <t>0.26 *</t>
  </si>
  <si>
    <t>0.34 *</t>
  </si>
  <si>
    <t>0.20 *</t>
  </si>
  <si>
    <t>0.5 *</t>
  </si>
  <si>
    <t>(-)0.11*</t>
  </si>
  <si>
    <t>0.29 *</t>
  </si>
  <si>
    <t>0.40 *</t>
  </si>
  <si>
    <t>(-)0.15 *</t>
  </si>
  <si>
    <t>0.16 *</t>
  </si>
  <si>
    <t>Matched only</t>
  </si>
  <si>
    <t>Cancer type</t>
  </si>
  <si>
    <t>Q&gt;K</t>
  </si>
  <si>
    <t>T&gt;I</t>
  </si>
  <si>
    <t>S&gt;R</t>
  </si>
  <si>
    <t>D&gt;N</t>
  </si>
  <si>
    <t>G&gt;E</t>
  </si>
  <si>
    <t>P&gt;L</t>
  </si>
  <si>
    <t>F&gt;L</t>
  </si>
  <si>
    <t>S&gt;L</t>
  </si>
  <si>
    <t>A&gt;T</t>
  </si>
  <si>
    <t>K&gt;N</t>
  </si>
  <si>
    <t>G&gt;E; G&gt;W</t>
  </si>
  <si>
    <t>R&gt;H</t>
  </si>
  <si>
    <t>E&gt;D</t>
  </si>
  <si>
    <t>P&gt;H</t>
  </si>
  <si>
    <t>R&gt;M</t>
  </si>
  <si>
    <t>R&gt;S</t>
  </si>
  <si>
    <t>R&gt;L</t>
  </si>
  <si>
    <t>M&gt;I</t>
  </si>
  <si>
    <t>H&gt;R</t>
  </si>
  <si>
    <t>Q&gt;H; Q&gt;L</t>
  </si>
  <si>
    <t>H&gt;Q</t>
  </si>
  <si>
    <t>R&gt;P</t>
  </si>
  <si>
    <t>A&gt;E</t>
  </si>
  <si>
    <t>L&gt;M</t>
  </si>
  <si>
    <t>G&gt;V</t>
  </si>
  <si>
    <t>A&gt;S</t>
  </si>
  <si>
    <t>R&gt;W</t>
  </si>
  <si>
    <t>V&gt;L</t>
  </si>
  <si>
    <t>T&gt;S</t>
  </si>
  <si>
    <t>L&gt;P</t>
  </si>
  <si>
    <t>V&gt;I</t>
  </si>
  <si>
    <t>R&gt;C</t>
  </si>
  <si>
    <t>N&gt;S</t>
  </si>
  <si>
    <t>V&gt;M</t>
  </si>
  <si>
    <t>G&gt;R</t>
  </si>
  <si>
    <t>T&gt;A</t>
  </si>
  <si>
    <t>G&gt;S</t>
  </si>
  <si>
    <t>S&gt;Y</t>
  </si>
  <si>
    <t>E&gt;G</t>
  </si>
  <si>
    <t>Q&gt;H</t>
  </si>
  <si>
    <t>L&gt;R</t>
  </si>
  <si>
    <t>R&gt;K</t>
  </si>
  <si>
    <t>K&gt;R</t>
  </si>
  <si>
    <t>L&gt;F</t>
  </si>
  <si>
    <t>E&gt;K</t>
  </si>
  <si>
    <t>H&gt;L</t>
  </si>
  <si>
    <t>N&gt;T</t>
  </si>
  <si>
    <t>R&gt;C; R&gt;H</t>
  </si>
  <si>
    <t>Y&gt;C</t>
  </si>
  <si>
    <t>S&gt;C</t>
  </si>
  <si>
    <t>T&gt;C fs*37</t>
  </si>
  <si>
    <t>Q&gt;H; Q&gt;H</t>
  </si>
  <si>
    <t>A&gt;V</t>
  </si>
  <si>
    <t>R&gt;C; R&gt;C</t>
  </si>
  <si>
    <t>R&gt;Q</t>
  </si>
  <si>
    <t>sub-total</t>
  </si>
  <si>
    <t>L&gt;Cfs*14</t>
  </si>
  <si>
    <t>Tumor tissue</t>
  </si>
  <si>
    <t>(-)0.03</t>
  </si>
  <si>
    <t>0.09 *</t>
  </si>
  <si>
    <t>(-)0.39*</t>
  </si>
  <si>
    <t>0.10*</t>
  </si>
  <si>
    <t>0.15 *</t>
  </si>
  <si>
    <t>(-)0.28 *</t>
  </si>
  <si>
    <t>(-)0.06</t>
  </si>
  <si>
    <t>0.42 *</t>
  </si>
  <si>
    <t>(-)0.13*</t>
  </si>
  <si>
    <t>0.34*</t>
  </si>
  <si>
    <t>0.42*</t>
  </si>
  <si>
    <t>0.46 *</t>
  </si>
  <si>
    <t>(-)0.16 *</t>
  </si>
  <si>
    <t>0.23 *</t>
  </si>
  <si>
    <t>0.10 *</t>
  </si>
  <si>
    <t>0.12 *</t>
  </si>
  <si>
    <t>0.38 ± 0.24</t>
  </si>
  <si>
    <t>1.22 ± 0.95</t>
  </si>
  <si>
    <t>0.12 ± 0.13</t>
  </si>
  <si>
    <t>0.36 ± 0.27</t>
  </si>
  <si>
    <t>0.07 ± 0.05</t>
  </si>
  <si>
    <t>0.30 ± 0.25</t>
  </si>
  <si>
    <t>0.34 ± 0.19</t>
  </si>
  <si>
    <t>0.86 ± 0.5</t>
  </si>
  <si>
    <t>0.15 ± 0.09</t>
  </si>
  <si>
    <t>0.18 ± 0.19</t>
  </si>
  <si>
    <t>0.17 ± 0.08</t>
  </si>
  <si>
    <t>0.86 ± 0.55</t>
  </si>
  <si>
    <t>R&gt;C;  R&gt;C</t>
  </si>
  <si>
    <t>N_AllStudies</t>
  </si>
  <si>
    <t>Missing or NA</t>
  </si>
  <si>
    <t>N_DataAvail</t>
  </si>
  <si>
    <t>Diploid</t>
  </si>
  <si>
    <t>Gain</t>
  </si>
  <si>
    <t>GainFreqSubset</t>
  </si>
  <si>
    <t>H&gt;Y</t>
  </si>
  <si>
    <t>A&gt;T; A&gt;T</t>
  </si>
  <si>
    <t>SUM=117</t>
  </si>
  <si>
    <t>Altered (total)</t>
  </si>
  <si>
    <t>Cervix</t>
  </si>
  <si>
    <t xml:space="preserve">Rad50 </t>
  </si>
  <si>
    <t>Heterozygous</t>
  </si>
  <si>
    <t>Homozygous</t>
  </si>
  <si>
    <t>HeterozygousFreqSubset</t>
  </si>
  <si>
    <t>HomozygousFreqSubset</t>
  </si>
  <si>
    <t>Table S2. Somatic mutations of APE2 in different cancer types.</t>
  </si>
  <si>
    <t>Table S1. Total count and frequency of different genomic alterations in APE2 in different cancer types</t>
  </si>
  <si>
    <t>Table S3. Sample sizes for gene expression qualitification data from TCGA</t>
  </si>
  <si>
    <t xml:space="preserve">Table S5. Summary of correlation of APE2 expression with other 13 DNA repair and DDR proteins in cancers from 6 different cancer types. </t>
  </si>
  <si>
    <t>Table S4.  Summary of mRNA expression of 14 DNA repair and DDR proteins in non-malignant and matched tumor tissues from 6 cancer types.</t>
  </si>
  <si>
    <t>non-malignant</t>
  </si>
  <si>
    <t>(melanoma)</t>
  </si>
  <si>
    <t>(non-melamona)</t>
  </si>
  <si>
    <t>Genomic alterations and abnormal expression of APE2</t>
  </si>
  <si>
    <t>in multiple cancers</t>
  </si>
  <si>
    <r>
      <t>Katherine A. Jensen</t>
    </r>
    <r>
      <rPr>
        <vertAlign val="superscript"/>
        <sz val="11"/>
        <color rgb="FF000000"/>
        <rFont val="Arial"/>
        <family val="2"/>
      </rPr>
      <t>1,2</t>
    </r>
    <r>
      <rPr>
        <sz val="11"/>
        <color rgb="FF000000"/>
        <rFont val="Arial"/>
        <family val="2"/>
      </rPr>
      <t>, Xinghua Shi</t>
    </r>
    <r>
      <rPr>
        <vertAlign val="superscript"/>
        <sz val="11"/>
        <color rgb="FF000000"/>
        <rFont val="Arial"/>
        <family val="2"/>
      </rPr>
      <t>2,3*</t>
    </r>
    <r>
      <rPr>
        <sz val="11"/>
        <color rgb="FF000000"/>
        <rFont val="Arial"/>
        <family val="2"/>
      </rPr>
      <t>, Shan Yan</t>
    </r>
    <r>
      <rPr>
        <vertAlign val="superscript"/>
        <sz val="11"/>
        <color rgb="FF000000"/>
        <rFont val="Arial"/>
        <family val="2"/>
      </rPr>
      <t>1*</t>
    </r>
  </si>
  <si>
    <r>
      <t xml:space="preserve">1 </t>
    </r>
    <r>
      <rPr>
        <sz val="11"/>
        <color rgb="FF000000"/>
        <rFont val="Arial"/>
        <family val="2"/>
      </rPr>
      <t>Department of Biological Sciences, University of North Carolina at Charlotte, 9201 University City Blvd., Charlotte, NC 28223, USA</t>
    </r>
  </si>
  <si>
    <r>
      <t xml:space="preserve">2 </t>
    </r>
    <r>
      <rPr>
        <sz val="11"/>
        <color rgb="FF000000"/>
        <rFont val="Arial"/>
        <family val="2"/>
      </rPr>
      <t>Department of Bioinformatics and Genomics, University of North Carolina at Charlotte, 9201 University City Blvd., Charlotte, NC 28223, USA</t>
    </r>
  </si>
  <si>
    <r>
      <t>3</t>
    </r>
    <r>
      <rPr>
        <sz val="11"/>
        <color rgb="FF000000"/>
        <rFont val="Arial"/>
        <family val="2"/>
      </rPr>
      <t xml:space="preserve"> Current Address: Department of Computer &amp; Information Sciences, Temple University, 1925 N. 12</t>
    </r>
    <r>
      <rPr>
        <vertAlign val="superscript"/>
        <sz val="11"/>
        <color rgb="FF000000"/>
        <rFont val="Arial"/>
        <family val="2"/>
      </rPr>
      <t>th</t>
    </r>
    <r>
      <rPr>
        <sz val="11"/>
        <color rgb="FF000000"/>
        <rFont val="Arial"/>
        <family val="2"/>
      </rPr>
      <t xml:space="preserve"> Street, Philadelphia, PA 19122, USA</t>
    </r>
  </si>
  <si>
    <t xml:space="preserve">*email: shan.yan@uncc.edu; mindyshi@temple.edu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432FF"/>
      <name val="Arial"/>
      <family val="2"/>
    </font>
    <font>
      <b/>
      <sz val="16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1" fillId="0" borderId="4" xfId="0" applyFont="1" applyBorder="1"/>
    <xf numFmtId="0" fontId="2" fillId="0" borderId="0" xfId="0" applyFont="1" applyAlignment="1">
      <alignment vertical="center"/>
    </xf>
    <xf numFmtId="0" fontId="3" fillId="0" borderId="0" xfId="0" applyFont="1"/>
    <xf numFmtId="0" fontId="2" fillId="2" borderId="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right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/>
    <xf numFmtId="0" fontId="0" fillId="0" borderId="0" xfId="0" applyFont="1"/>
    <xf numFmtId="0" fontId="6" fillId="2" borderId="8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0" xfId="0" applyFont="1"/>
    <xf numFmtId="0" fontId="5" fillId="0" borderId="0" xfId="0" applyFont="1" applyAlignment="1"/>
    <xf numFmtId="10" fontId="5" fillId="0" borderId="0" xfId="0" applyNumberFormat="1" applyFont="1"/>
    <xf numFmtId="10" fontId="2" fillId="0" borderId="0" xfId="0" applyNumberFormat="1" applyFont="1"/>
    <xf numFmtId="0" fontId="5" fillId="0" borderId="1" xfId="0" applyFont="1" applyBorder="1"/>
    <xf numFmtId="0" fontId="5" fillId="0" borderId="5" xfId="0" applyFont="1" applyBorder="1"/>
    <xf numFmtId="0" fontId="5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0" xfId="0" applyNumberFormat="1" applyFont="1"/>
    <xf numFmtId="0" fontId="2" fillId="0" borderId="9" xfId="0" applyFont="1" applyBorder="1" applyAlignment="1">
      <alignment horizontal="center"/>
    </xf>
    <xf numFmtId="0" fontId="4" fillId="0" borderId="9" xfId="0" applyFont="1" applyBorder="1"/>
    <xf numFmtId="0" fontId="5" fillId="0" borderId="4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69B02-2868-6245-B910-FB0842799911}">
  <dimension ref="A1:A8"/>
  <sheetViews>
    <sheetView tabSelected="1" workbookViewId="0">
      <selection activeCell="A16" sqref="A16"/>
    </sheetView>
  </sheetViews>
  <sheetFormatPr baseColWidth="10" defaultRowHeight="15" x14ac:dyDescent="0.2"/>
  <cols>
    <col min="1" max="1" width="123" customWidth="1"/>
  </cols>
  <sheetData>
    <row r="1" spans="1:1" ht="20" x14ac:dyDescent="0.2">
      <c r="A1" s="32" t="s">
        <v>343</v>
      </c>
    </row>
    <row r="2" spans="1:1" ht="20" x14ac:dyDescent="0.2">
      <c r="A2" s="32" t="s">
        <v>344</v>
      </c>
    </row>
    <row r="3" spans="1:1" x14ac:dyDescent="0.2">
      <c r="A3" s="33" t="s">
        <v>345</v>
      </c>
    </row>
    <row r="4" spans="1:1" x14ac:dyDescent="0.2">
      <c r="A4" s="34" t="s">
        <v>346</v>
      </c>
    </row>
    <row r="5" spans="1:1" x14ac:dyDescent="0.2">
      <c r="A5" s="34" t="s">
        <v>347</v>
      </c>
    </row>
    <row r="6" spans="1:1" x14ac:dyDescent="0.2">
      <c r="A6" s="34" t="s">
        <v>348</v>
      </c>
    </row>
    <row r="7" spans="1:1" x14ac:dyDescent="0.2">
      <c r="A7" s="35"/>
    </row>
    <row r="8" spans="1:1" x14ac:dyDescent="0.2">
      <c r="A8" s="36" t="s">
        <v>3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DE53B-01F5-45F6-A8A5-C26E5E0C3673}">
  <sheetPr>
    <pageSetUpPr fitToPage="1"/>
  </sheetPr>
  <dimension ref="A1:S23"/>
  <sheetViews>
    <sheetView zoomScale="97" zoomScaleNormal="97" workbookViewId="0">
      <selection activeCell="D17" sqref="D17"/>
    </sheetView>
  </sheetViews>
  <sheetFormatPr baseColWidth="10" defaultColWidth="8.83203125" defaultRowHeight="15" x14ac:dyDescent="0.2"/>
  <cols>
    <col min="1" max="1" width="17" customWidth="1"/>
    <col min="2" max="2" width="21.6640625" customWidth="1"/>
    <col min="3" max="3" width="18.1640625" customWidth="1"/>
    <col min="4" max="4" width="15.83203125" customWidth="1"/>
    <col min="5" max="5" width="10.83203125" customWidth="1"/>
    <col min="6" max="6" width="15.6640625" customWidth="1"/>
    <col min="8" max="8" width="13.83203125" customWidth="1"/>
    <col min="9" max="9" width="17.5" customWidth="1"/>
    <col min="10" max="10" width="10.83203125" customWidth="1"/>
    <col min="12" max="12" width="15.33203125" customWidth="1"/>
    <col min="13" max="13" width="14" customWidth="1"/>
    <col min="14" max="14" width="15.33203125" customWidth="1"/>
    <col min="15" max="15" width="21.33203125" customWidth="1"/>
    <col min="16" max="16" width="16.5" customWidth="1"/>
    <col min="17" max="17" width="15" customWidth="1"/>
  </cols>
  <sheetData>
    <row r="1" spans="1:19" x14ac:dyDescent="0.2">
      <c r="A1" s="18" t="s">
        <v>3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9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</row>
    <row r="3" spans="1:19" x14ac:dyDescent="0.2">
      <c r="A3" s="14"/>
      <c r="B3" s="14"/>
      <c r="C3" s="29"/>
      <c r="D3" s="30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19" x14ac:dyDescent="0.2">
      <c r="A4" s="19" t="s">
        <v>19</v>
      </c>
      <c r="B4" s="20" t="s">
        <v>319</v>
      </c>
      <c r="C4" s="20" t="s">
        <v>320</v>
      </c>
      <c r="D4" s="20" t="s">
        <v>321</v>
      </c>
      <c r="E4" s="20" t="s">
        <v>322</v>
      </c>
      <c r="F4" s="19" t="s">
        <v>328</v>
      </c>
      <c r="G4" s="20" t="s">
        <v>323</v>
      </c>
      <c r="H4" s="19" t="s">
        <v>18</v>
      </c>
      <c r="I4" s="20" t="s">
        <v>331</v>
      </c>
      <c r="J4" s="20" t="s">
        <v>332</v>
      </c>
      <c r="K4" s="19" t="s">
        <v>17</v>
      </c>
      <c r="L4" s="21" t="s">
        <v>16</v>
      </c>
      <c r="M4" s="20" t="s">
        <v>324</v>
      </c>
      <c r="N4" s="21" t="s">
        <v>15</v>
      </c>
      <c r="O4" s="20" t="s">
        <v>333</v>
      </c>
      <c r="P4" s="20" t="s">
        <v>334</v>
      </c>
      <c r="Q4" s="21" t="s">
        <v>14</v>
      </c>
      <c r="R4" s="15"/>
      <c r="S4" s="15"/>
    </row>
    <row r="5" spans="1:19" x14ac:dyDescent="0.2">
      <c r="A5" s="19" t="s">
        <v>13</v>
      </c>
      <c r="B5" s="14">
        <v>8874</v>
      </c>
      <c r="C5" s="14">
        <f t="shared" ref="C5:C19" si="0">(B5-(E5+F5))</f>
        <v>4903</v>
      </c>
      <c r="D5" s="14">
        <f t="shared" ref="D5:D19" si="1">SUM(E5,F5)</f>
        <v>3971</v>
      </c>
      <c r="E5" s="14">
        <v>3029</v>
      </c>
      <c r="F5" s="18">
        <f t="shared" ref="F5:F18" si="2">SUM(G5,H5,I5,J5,K5)</f>
        <v>942</v>
      </c>
      <c r="G5" s="14">
        <v>350</v>
      </c>
      <c r="H5" s="14">
        <v>25</v>
      </c>
      <c r="I5" s="14">
        <v>554</v>
      </c>
      <c r="J5" s="14">
        <v>2</v>
      </c>
      <c r="K5" s="18">
        <v>11</v>
      </c>
      <c r="L5" s="22">
        <f t="shared" ref="L5:L18" si="3">F5/D5</f>
        <v>0.23721984386804332</v>
      </c>
      <c r="M5" s="22">
        <f t="shared" ref="M5:M18" si="4">G5/D5</f>
        <v>8.8139007806597836E-2</v>
      </c>
      <c r="N5" s="22">
        <f t="shared" ref="N5:N18" si="5">H5/D5</f>
        <v>6.2956434147569884E-3</v>
      </c>
      <c r="O5" s="22">
        <f t="shared" ref="O5:O18" si="6">I5/D5</f>
        <v>0.13951145807101487</v>
      </c>
      <c r="P5" s="22">
        <f t="shared" ref="P5:P18" si="7">J5/D5</f>
        <v>5.03651473180559E-4</v>
      </c>
      <c r="Q5" s="22">
        <f t="shared" ref="Q5:Q18" si="8">K5/D5</f>
        <v>2.7700831024930748E-3</v>
      </c>
      <c r="R5" s="15"/>
      <c r="S5" s="15"/>
    </row>
    <row r="6" spans="1:19" x14ac:dyDescent="0.2">
      <c r="A6" s="19" t="s">
        <v>12</v>
      </c>
      <c r="B6" s="18">
        <v>2019</v>
      </c>
      <c r="C6" s="14">
        <f t="shared" si="0"/>
        <v>994</v>
      </c>
      <c r="D6" s="14">
        <f t="shared" si="1"/>
        <v>1025</v>
      </c>
      <c r="E6" s="14">
        <v>878</v>
      </c>
      <c r="F6" s="18">
        <f t="shared" si="2"/>
        <v>147</v>
      </c>
      <c r="G6" s="14">
        <v>65</v>
      </c>
      <c r="H6" s="14">
        <v>1</v>
      </c>
      <c r="I6" s="14">
        <v>79</v>
      </c>
      <c r="J6" s="14">
        <v>0</v>
      </c>
      <c r="K6" s="18">
        <v>2</v>
      </c>
      <c r="L6" s="22">
        <f t="shared" si="3"/>
        <v>0.14341463414634145</v>
      </c>
      <c r="M6" s="22">
        <f t="shared" si="4"/>
        <v>6.3414634146341464E-2</v>
      </c>
      <c r="N6" s="22">
        <f t="shared" si="5"/>
        <v>9.7560975609756097E-4</v>
      </c>
      <c r="O6" s="22">
        <f t="shared" si="6"/>
        <v>7.7073170731707316E-2</v>
      </c>
      <c r="P6" s="22">
        <f t="shared" si="7"/>
        <v>0</v>
      </c>
      <c r="Q6" s="22">
        <f t="shared" si="8"/>
        <v>1.9512195121951219E-3</v>
      </c>
      <c r="R6" s="15"/>
      <c r="S6" s="15"/>
    </row>
    <row r="7" spans="1:19" x14ac:dyDescent="0.2">
      <c r="A7" s="19" t="s">
        <v>11</v>
      </c>
      <c r="B7" s="14">
        <v>5026</v>
      </c>
      <c r="C7" s="14">
        <f t="shared" si="0"/>
        <v>2037</v>
      </c>
      <c r="D7" s="14">
        <f t="shared" si="1"/>
        <v>2989</v>
      </c>
      <c r="E7" s="14">
        <v>2654</v>
      </c>
      <c r="F7" s="18">
        <f t="shared" si="2"/>
        <v>335</v>
      </c>
      <c r="G7" s="14">
        <v>89</v>
      </c>
      <c r="H7" s="14">
        <v>17</v>
      </c>
      <c r="I7" s="14">
        <v>222</v>
      </c>
      <c r="J7" s="14">
        <v>2</v>
      </c>
      <c r="K7" s="18">
        <v>5</v>
      </c>
      <c r="L7" s="22">
        <f t="shared" si="3"/>
        <v>0.11207761793241887</v>
      </c>
      <c r="M7" s="22">
        <f t="shared" si="4"/>
        <v>2.9775844764135161E-2</v>
      </c>
      <c r="N7" s="22">
        <f t="shared" si="5"/>
        <v>5.6875209100033458E-3</v>
      </c>
      <c r="O7" s="22">
        <f t="shared" si="6"/>
        <v>7.4272331883573101E-2</v>
      </c>
      <c r="P7" s="22">
        <f t="shared" si="7"/>
        <v>6.6912010705921711E-4</v>
      </c>
      <c r="Q7" s="22">
        <f t="shared" si="8"/>
        <v>1.6728002676480427E-3</v>
      </c>
      <c r="R7" s="15"/>
      <c r="S7" s="15"/>
    </row>
    <row r="8" spans="1:19" x14ac:dyDescent="0.2">
      <c r="A8" s="19" t="s">
        <v>10</v>
      </c>
      <c r="B8" s="18">
        <v>605</v>
      </c>
      <c r="C8" s="14">
        <f t="shared" si="0"/>
        <v>119</v>
      </c>
      <c r="D8" s="14">
        <f t="shared" si="1"/>
        <v>486</v>
      </c>
      <c r="E8" s="14">
        <v>379</v>
      </c>
      <c r="F8" s="18">
        <f t="shared" si="2"/>
        <v>107</v>
      </c>
      <c r="G8" s="14">
        <v>36</v>
      </c>
      <c r="H8" s="14">
        <v>2</v>
      </c>
      <c r="I8" s="14">
        <v>65</v>
      </c>
      <c r="J8" s="18">
        <v>2</v>
      </c>
      <c r="K8" s="18">
        <v>2</v>
      </c>
      <c r="L8" s="22">
        <f t="shared" si="3"/>
        <v>0.22016460905349794</v>
      </c>
      <c r="M8" s="22">
        <f t="shared" si="4"/>
        <v>7.407407407407407E-2</v>
      </c>
      <c r="N8" s="22">
        <f t="shared" si="5"/>
        <v>4.11522633744856E-3</v>
      </c>
      <c r="O8" s="22">
        <f t="shared" si="6"/>
        <v>0.13374485596707819</v>
      </c>
      <c r="P8" s="22">
        <f t="shared" si="7"/>
        <v>4.11522633744856E-3</v>
      </c>
      <c r="Q8" s="22">
        <f t="shared" si="8"/>
        <v>4.11522633744856E-3</v>
      </c>
      <c r="R8" s="15"/>
      <c r="S8" s="15"/>
    </row>
    <row r="9" spans="1:19" x14ac:dyDescent="0.2">
      <c r="A9" s="19" t="s">
        <v>9</v>
      </c>
      <c r="B9" s="18">
        <v>3052</v>
      </c>
      <c r="C9" s="14">
        <f t="shared" si="0"/>
        <v>1620</v>
      </c>
      <c r="D9" s="14">
        <f t="shared" si="1"/>
        <v>1432</v>
      </c>
      <c r="E9" s="14">
        <v>1213</v>
      </c>
      <c r="F9" s="18">
        <f t="shared" si="2"/>
        <v>219</v>
      </c>
      <c r="G9" s="14">
        <v>86</v>
      </c>
      <c r="H9" s="14">
        <v>2</v>
      </c>
      <c r="I9" s="14">
        <v>115</v>
      </c>
      <c r="J9" s="18">
        <v>10</v>
      </c>
      <c r="K9" s="18">
        <v>6</v>
      </c>
      <c r="L9" s="22">
        <f t="shared" si="3"/>
        <v>0.15293296089385475</v>
      </c>
      <c r="M9" s="22">
        <f t="shared" si="4"/>
        <v>6.0055865921787709E-2</v>
      </c>
      <c r="N9" s="22">
        <f t="shared" si="5"/>
        <v>1.3966480446927375E-3</v>
      </c>
      <c r="O9" s="22">
        <f t="shared" si="6"/>
        <v>8.0307262569832408E-2</v>
      </c>
      <c r="P9" s="22">
        <f t="shared" si="7"/>
        <v>6.9832402234636867E-3</v>
      </c>
      <c r="Q9" s="22">
        <f t="shared" si="8"/>
        <v>4.1899441340782122E-3</v>
      </c>
      <c r="R9" s="15"/>
      <c r="S9" s="15"/>
    </row>
    <row r="10" spans="1:19" x14ac:dyDescent="0.2">
      <c r="A10" s="19" t="s">
        <v>8</v>
      </c>
      <c r="B10" s="18">
        <v>1860</v>
      </c>
      <c r="C10" s="14">
        <f t="shared" si="0"/>
        <v>834</v>
      </c>
      <c r="D10" s="14">
        <f t="shared" si="1"/>
        <v>1026</v>
      </c>
      <c r="E10" s="14">
        <v>828</v>
      </c>
      <c r="F10" s="18">
        <f t="shared" si="2"/>
        <v>198</v>
      </c>
      <c r="G10" s="14">
        <v>57</v>
      </c>
      <c r="H10" s="18">
        <v>7</v>
      </c>
      <c r="I10" s="14">
        <v>122</v>
      </c>
      <c r="J10" s="14">
        <v>11</v>
      </c>
      <c r="K10" s="18">
        <v>1</v>
      </c>
      <c r="L10" s="22">
        <f t="shared" si="3"/>
        <v>0.19298245614035087</v>
      </c>
      <c r="M10" s="22">
        <f t="shared" si="4"/>
        <v>5.5555555555555552E-2</v>
      </c>
      <c r="N10" s="22">
        <f t="shared" si="5"/>
        <v>6.8226120857699801E-3</v>
      </c>
      <c r="O10" s="22">
        <f t="shared" si="6"/>
        <v>0.1189083820662768</v>
      </c>
      <c r="P10" s="22">
        <f t="shared" si="7"/>
        <v>1.0721247563352826E-2</v>
      </c>
      <c r="Q10" s="22">
        <f t="shared" si="8"/>
        <v>9.7465886939571145E-4</v>
      </c>
      <c r="R10" s="15"/>
      <c r="S10" s="15"/>
    </row>
    <row r="11" spans="1:19" x14ac:dyDescent="0.2">
      <c r="A11" s="19" t="s">
        <v>7</v>
      </c>
      <c r="B11" s="14">
        <v>3487</v>
      </c>
      <c r="C11" s="14">
        <f t="shared" si="0"/>
        <v>1463</v>
      </c>
      <c r="D11" s="14">
        <f t="shared" si="1"/>
        <v>2024</v>
      </c>
      <c r="E11" s="14">
        <v>1739</v>
      </c>
      <c r="F11" s="18">
        <f t="shared" si="2"/>
        <v>285</v>
      </c>
      <c r="G11" s="14">
        <v>140</v>
      </c>
      <c r="H11" s="18">
        <v>1</v>
      </c>
      <c r="I11" s="14">
        <v>144</v>
      </c>
      <c r="J11" s="14">
        <v>0</v>
      </c>
      <c r="K11" s="18">
        <v>0</v>
      </c>
      <c r="L11" s="22">
        <f t="shared" si="3"/>
        <v>0.14081027667984189</v>
      </c>
      <c r="M11" s="22">
        <f t="shared" si="4"/>
        <v>6.9169960474308304E-2</v>
      </c>
      <c r="N11" s="22">
        <f t="shared" si="5"/>
        <v>4.9407114624505926E-4</v>
      </c>
      <c r="O11" s="22">
        <f t="shared" si="6"/>
        <v>7.1146245059288543E-2</v>
      </c>
      <c r="P11" s="22">
        <f t="shared" si="7"/>
        <v>0</v>
      </c>
      <c r="Q11" s="22">
        <f t="shared" si="8"/>
        <v>0</v>
      </c>
      <c r="R11" s="15"/>
      <c r="S11" s="15"/>
    </row>
    <row r="12" spans="1:19" x14ac:dyDescent="0.2">
      <c r="A12" s="19" t="s">
        <v>6</v>
      </c>
      <c r="B12" s="18">
        <v>1487</v>
      </c>
      <c r="C12" s="14">
        <f t="shared" si="0"/>
        <v>884</v>
      </c>
      <c r="D12" s="14">
        <f t="shared" si="1"/>
        <v>603</v>
      </c>
      <c r="E12" s="14">
        <v>459</v>
      </c>
      <c r="F12" s="18">
        <f t="shared" si="2"/>
        <v>144</v>
      </c>
      <c r="G12" s="14">
        <v>41</v>
      </c>
      <c r="H12" s="14">
        <v>2</v>
      </c>
      <c r="I12" s="14">
        <v>93</v>
      </c>
      <c r="J12" s="18">
        <v>4</v>
      </c>
      <c r="K12" s="18">
        <v>4</v>
      </c>
      <c r="L12" s="22">
        <f t="shared" si="3"/>
        <v>0.23880597014925373</v>
      </c>
      <c r="M12" s="22">
        <f t="shared" si="4"/>
        <v>6.7993366500829183E-2</v>
      </c>
      <c r="N12" s="22">
        <f t="shared" si="5"/>
        <v>3.3167495854063019E-3</v>
      </c>
      <c r="O12" s="22">
        <f t="shared" si="6"/>
        <v>0.15422885572139303</v>
      </c>
      <c r="P12" s="22">
        <f t="shared" si="7"/>
        <v>6.6334991708126038E-3</v>
      </c>
      <c r="Q12" s="22">
        <f t="shared" si="8"/>
        <v>6.6334991708126038E-3</v>
      </c>
      <c r="R12" s="15"/>
      <c r="S12" s="15"/>
    </row>
    <row r="13" spans="1:19" x14ac:dyDescent="0.2">
      <c r="A13" s="19" t="s">
        <v>5</v>
      </c>
      <c r="B13" s="18">
        <v>5615</v>
      </c>
      <c r="C13" s="14">
        <f t="shared" si="0"/>
        <v>2784</v>
      </c>
      <c r="D13" s="14">
        <f t="shared" si="1"/>
        <v>2831</v>
      </c>
      <c r="E13" s="14">
        <v>2383</v>
      </c>
      <c r="F13" s="18">
        <f t="shared" si="2"/>
        <v>448</v>
      </c>
      <c r="G13" s="14">
        <v>155</v>
      </c>
      <c r="H13" s="14">
        <v>5</v>
      </c>
      <c r="I13" s="14">
        <v>260</v>
      </c>
      <c r="J13" s="14">
        <v>6</v>
      </c>
      <c r="K13" s="18">
        <v>22</v>
      </c>
      <c r="L13" s="22">
        <f t="shared" si="3"/>
        <v>0.15824796891557755</v>
      </c>
      <c r="M13" s="22">
        <f t="shared" si="4"/>
        <v>5.4750971388202049E-2</v>
      </c>
      <c r="N13" s="22">
        <f t="shared" si="5"/>
        <v>1.7661603673613563E-3</v>
      </c>
      <c r="O13" s="22">
        <f t="shared" si="6"/>
        <v>9.1840339102790533E-2</v>
      </c>
      <c r="P13" s="22">
        <f t="shared" si="7"/>
        <v>2.1193924408336277E-3</v>
      </c>
      <c r="Q13" s="22">
        <f t="shared" si="8"/>
        <v>7.7711056163899681E-3</v>
      </c>
      <c r="R13" s="15"/>
      <c r="S13" s="15"/>
    </row>
    <row r="14" spans="1:19" x14ac:dyDescent="0.2">
      <c r="A14" s="19" t="s">
        <v>4</v>
      </c>
      <c r="B14" s="14">
        <v>5432</v>
      </c>
      <c r="C14" s="14">
        <f t="shared" si="0"/>
        <v>4579</v>
      </c>
      <c r="D14" s="14">
        <f t="shared" si="1"/>
        <v>853</v>
      </c>
      <c r="E14" s="14">
        <v>694</v>
      </c>
      <c r="F14" s="18">
        <f t="shared" si="2"/>
        <v>159</v>
      </c>
      <c r="G14" s="14">
        <v>122</v>
      </c>
      <c r="H14" s="18">
        <v>2</v>
      </c>
      <c r="I14" s="14">
        <v>31</v>
      </c>
      <c r="J14" s="18">
        <v>1</v>
      </c>
      <c r="K14" s="18">
        <v>3</v>
      </c>
      <c r="L14" s="22">
        <f t="shared" si="3"/>
        <v>0.18640093786635403</v>
      </c>
      <c r="M14" s="22">
        <f t="shared" si="4"/>
        <v>0.14302461899179367</v>
      </c>
      <c r="N14" s="22">
        <f t="shared" si="5"/>
        <v>2.3446658851113715E-3</v>
      </c>
      <c r="O14" s="22">
        <f t="shared" si="6"/>
        <v>3.6342321219226259E-2</v>
      </c>
      <c r="P14" s="22">
        <f t="shared" si="7"/>
        <v>1.1723329425556857E-3</v>
      </c>
      <c r="Q14" s="22">
        <f t="shared" si="8"/>
        <v>3.5169988276670576E-3</v>
      </c>
      <c r="R14" s="15"/>
      <c r="S14" s="15"/>
    </row>
    <row r="15" spans="1:19" x14ac:dyDescent="0.2">
      <c r="A15" s="19" t="s">
        <v>3</v>
      </c>
      <c r="B15" s="18">
        <v>1206</v>
      </c>
      <c r="C15" s="14">
        <f t="shared" si="0"/>
        <v>874</v>
      </c>
      <c r="D15" s="14">
        <f t="shared" si="1"/>
        <v>332</v>
      </c>
      <c r="E15" s="14">
        <v>297</v>
      </c>
      <c r="F15" s="18">
        <f t="shared" si="2"/>
        <v>35</v>
      </c>
      <c r="G15" s="14">
        <v>7</v>
      </c>
      <c r="H15" s="14">
        <v>0</v>
      </c>
      <c r="I15" s="14">
        <v>27</v>
      </c>
      <c r="J15" s="18">
        <v>1</v>
      </c>
      <c r="K15" s="18">
        <v>0</v>
      </c>
      <c r="L15" s="22">
        <f t="shared" si="3"/>
        <v>0.10542168674698796</v>
      </c>
      <c r="M15" s="22">
        <f t="shared" si="4"/>
        <v>2.1084337349397589E-2</v>
      </c>
      <c r="N15" s="22">
        <f t="shared" si="5"/>
        <v>0</v>
      </c>
      <c r="O15" s="22">
        <f t="shared" si="6"/>
        <v>8.1325301204819275E-2</v>
      </c>
      <c r="P15" s="22">
        <f t="shared" si="7"/>
        <v>3.0120481927710845E-3</v>
      </c>
      <c r="Q15" s="22">
        <f t="shared" si="8"/>
        <v>0</v>
      </c>
      <c r="R15" s="15"/>
      <c r="S15" s="15"/>
    </row>
    <row r="16" spans="1:19" x14ac:dyDescent="0.2">
      <c r="A16" s="19" t="s">
        <v>2</v>
      </c>
      <c r="B16" s="14">
        <v>4638</v>
      </c>
      <c r="C16" s="14">
        <f t="shared" si="0"/>
        <v>2476</v>
      </c>
      <c r="D16" s="14">
        <f t="shared" si="1"/>
        <v>2162</v>
      </c>
      <c r="E16" s="14">
        <v>1799</v>
      </c>
      <c r="F16" s="18">
        <f t="shared" si="2"/>
        <v>363</v>
      </c>
      <c r="G16" s="14">
        <v>222</v>
      </c>
      <c r="H16" s="14">
        <v>71</v>
      </c>
      <c r="I16" s="14">
        <v>61</v>
      </c>
      <c r="J16" s="18">
        <v>4</v>
      </c>
      <c r="K16" s="18">
        <v>5</v>
      </c>
      <c r="L16" s="22">
        <f t="shared" si="3"/>
        <v>0.16790009250693802</v>
      </c>
      <c r="M16" s="22">
        <f t="shared" si="4"/>
        <v>0.1026827012025902</v>
      </c>
      <c r="N16" s="22">
        <f t="shared" si="5"/>
        <v>3.2839962997224789E-2</v>
      </c>
      <c r="O16" s="22">
        <f t="shared" si="6"/>
        <v>2.8214616096207217E-2</v>
      </c>
      <c r="P16" s="22">
        <f t="shared" si="7"/>
        <v>1.8501387604070306E-3</v>
      </c>
      <c r="Q16" s="22">
        <f t="shared" si="8"/>
        <v>2.3126734505087882E-3</v>
      </c>
      <c r="R16" s="15"/>
      <c r="S16" s="15"/>
    </row>
    <row r="17" spans="1:19" x14ac:dyDescent="0.2">
      <c r="A17" s="19" t="s">
        <v>1</v>
      </c>
      <c r="B17" s="18">
        <v>1714</v>
      </c>
      <c r="C17" s="14">
        <f t="shared" si="0"/>
        <v>1065</v>
      </c>
      <c r="D17" s="14">
        <f t="shared" si="1"/>
        <v>649</v>
      </c>
      <c r="E17" s="14">
        <v>491</v>
      </c>
      <c r="F17" s="18">
        <f t="shared" si="2"/>
        <v>158</v>
      </c>
      <c r="G17" s="14">
        <v>58</v>
      </c>
      <c r="H17" s="14">
        <v>2</v>
      </c>
      <c r="I17" s="14">
        <v>82</v>
      </c>
      <c r="J17" s="18">
        <v>0</v>
      </c>
      <c r="K17" s="14">
        <v>16</v>
      </c>
      <c r="L17" s="22">
        <f t="shared" si="3"/>
        <v>0.24345146379044685</v>
      </c>
      <c r="M17" s="22">
        <f t="shared" si="4"/>
        <v>8.9368258859784278E-2</v>
      </c>
      <c r="N17" s="22">
        <f t="shared" si="5"/>
        <v>3.0816640986132513E-3</v>
      </c>
      <c r="O17" s="22">
        <f t="shared" si="6"/>
        <v>0.1263482280431433</v>
      </c>
      <c r="P17" s="22">
        <f t="shared" si="7"/>
        <v>0</v>
      </c>
      <c r="Q17" s="22">
        <f t="shared" si="8"/>
        <v>2.465331278890601E-2</v>
      </c>
      <c r="R17" s="15"/>
      <c r="S17" s="15"/>
    </row>
    <row r="18" spans="1:19" x14ac:dyDescent="0.2">
      <c r="A18" s="19" t="s">
        <v>0</v>
      </c>
      <c r="B18" s="18">
        <v>1790</v>
      </c>
      <c r="C18" s="14">
        <f t="shared" si="0"/>
        <v>404</v>
      </c>
      <c r="D18" s="14">
        <f t="shared" si="1"/>
        <v>1386</v>
      </c>
      <c r="E18" s="14">
        <v>1163</v>
      </c>
      <c r="F18" s="18">
        <f t="shared" si="2"/>
        <v>223</v>
      </c>
      <c r="G18" s="14">
        <v>106</v>
      </c>
      <c r="H18" s="14">
        <v>5</v>
      </c>
      <c r="I18" s="14">
        <v>71</v>
      </c>
      <c r="J18" s="14">
        <v>1</v>
      </c>
      <c r="K18" s="18">
        <v>40</v>
      </c>
      <c r="L18" s="22">
        <f t="shared" si="3"/>
        <v>0.1608946608946609</v>
      </c>
      <c r="M18" s="22">
        <f t="shared" si="4"/>
        <v>7.647907647907648E-2</v>
      </c>
      <c r="N18" s="22">
        <f t="shared" si="5"/>
        <v>3.6075036075036075E-3</v>
      </c>
      <c r="O18" s="22">
        <f t="shared" si="6"/>
        <v>5.1226551226551224E-2</v>
      </c>
      <c r="P18" s="22">
        <f t="shared" si="7"/>
        <v>7.215007215007215E-4</v>
      </c>
      <c r="Q18" s="22">
        <f t="shared" si="8"/>
        <v>2.886002886002886E-2</v>
      </c>
      <c r="R18" s="15"/>
      <c r="S18" s="15"/>
    </row>
    <row r="19" spans="1:19" x14ac:dyDescent="0.2">
      <c r="A19" s="19" t="s">
        <v>287</v>
      </c>
      <c r="B19" s="19">
        <f>SUM(B5:B18)</f>
        <v>46805</v>
      </c>
      <c r="C19" s="20">
        <f t="shared" si="0"/>
        <v>25036</v>
      </c>
      <c r="D19" s="20">
        <f t="shared" si="1"/>
        <v>21769</v>
      </c>
      <c r="E19" s="19">
        <f t="shared" ref="E19:K19" si="9">SUM(E5:E18)</f>
        <v>18006</v>
      </c>
      <c r="F19" s="19">
        <f t="shared" si="9"/>
        <v>3763</v>
      </c>
      <c r="G19" s="19">
        <f t="shared" si="9"/>
        <v>1534</v>
      </c>
      <c r="H19" s="19">
        <f t="shared" si="9"/>
        <v>142</v>
      </c>
      <c r="I19" s="19">
        <f t="shared" si="9"/>
        <v>1926</v>
      </c>
      <c r="J19" s="19">
        <f t="shared" si="9"/>
        <v>44</v>
      </c>
      <c r="K19" s="19">
        <f t="shared" si="9"/>
        <v>117</v>
      </c>
      <c r="L19" s="22"/>
      <c r="M19" s="22"/>
      <c r="N19" s="22"/>
      <c r="O19" s="22"/>
      <c r="P19" s="22"/>
      <c r="Q19" s="22"/>
      <c r="R19" s="15"/>
      <c r="S19" s="15"/>
    </row>
    <row r="20" spans="1:19" x14ac:dyDescent="0.2">
      <c r="A20" s="14"/>
      <c r="B20" s="14"/>
      <c r="C20" s="22"/>
      <c r="D20" s="22"/>
      <c r="E20" s="22">
        <f>E19/D19</f>
        <v>0.82713951031283017</v>
      </c>
      <c r="F20" s="22">
        <f>F19/D19</f>
        <v>0.17286048968716983</v>
      </c>
      <c r="G20" s="22">
        <f>G19/F19</f>
        <v>0.40765346797767738</v>
      </c>
      <c r="H20" s="22">
        <f>H19/F19</f>
        <v>3.7735849056603772E-2</v>
      </c>
      <c r="I20" s="22">
        <f>I19/F19</f>
        <v>0.51182567100717513</v>
      </c>
      <c r="J20" s="22">
        <f>J19/F19</f>
        <v>1.1692798299229338E-2</v>
      </c>
      <c r="K20" s="22">
        <f>K19/F19</f>
        <v>3.1092213659314378E-2</v>
      </c>
      <c r="L20" s="22"/>
      <c r="M20" s="22"/>
      <c r="N20" s="22"/>
      <c r="O20" s="22"/>
      <c r="P20" s="22"/>
      <c r="Q20" s="22"/>
      <c r="R20" s="15"/>
      <c r="S20" s="15"/>
    </row>
    <row r="21" spans="1:19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5"/>
      <c r="S21" s="15"/>
    </row>
    <row r="22" spans="1:19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</row>
    <row r="23" spans="1:19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</row>
  </sheetData>
  <mergeCells count="1">
    <mergeCell ref="C3:D3"/>
  </mergeCells>
  <pageMargins left="0.7" right="0.7" top="0.75" bottom="0.75" header="0.3" footer="0.3"/>
  <pageSetup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CF66E-B1FD-43B3-AAD2-85F78D84F9BD}">
  <sheetPr>
    <pageSetUpPr fitToPage="1"/>
  </sheetPr>
  <dimension ref="A1:P1006"/>
  <sheetViews>
    <sheetView topLeftCell="A58" zoomScale="84" zoomScaleNormal="84" workbookViewId="0">
      <selection activeCell="F99" sqref="F99"/>
    </sheetView>
  </sheetViews>
  <sheetFormatPr baseColWidth="10" defaultColWidth="8.83203125" defaultRowHeight="14" x14ac:dyDescent="0.15"/>
  <cols>
    <col min="1" max="1" width="10.5" style="11" customWidth="1"/>
    <col min="2" max="2" width="8.83203125" style="11"/>
    <col min="3" max="3" width="14.33203125" style="11" customWidth="1"/>
    <col min="4" max="4" width="13.33203125" style="11" customWidth="1"/>
    <col min="5" max="5" width="12.6640625" style="11" customWidth="1"/>
    <col min="6" max="6" width="16.33203125" style="11" customWidth="1"/>
    <col min="7" max="7" width="14.5" style="11" customWidth="1"/>
    <col min="8" max="8" width="23.6640625" style="11" customWidth="1"/>
    <col min="9" max="9" width="15.6640625" style="11" customWidth="1"/>
    <col min="10" max="10" width="14.1640625" style="14" customWidth="1"/>
    <col min="11" max="11" width="13" style="11" customWidth="1"/>
    <col min="12" max="12" width="17.5" style="14" customWidth="1"/>
    <col min="13" max="13" width="16.83203125" style="14" customWidth="1"/>
    <col min="14" max="14" width="14.33203125" style="11" customWidth="1"/>
    <col min="15" max="15" width="17.5" style="14" customWidth="1"/>
    <col min="16" max="16" width="12.83203125" style="11" customWidth="1"/>
    <col min="17" max="16384" width="8.83203125" style="11"/>
  </cols>
  <sheetData>
    <row r="1" spans="1:15" x14ac:dyDescent="0.2">
      <c r="A1" s="5" t="s">
        <v>335</v>
      </c>
      <c r="J1" s="11"/>
      <c r="L1" s="11"/>
      <c r="M1" s="11"/>
      <c r="O1" s="11"/>
    </row>
    <row r="2" spans="1:15" x14ac:dyDescent="0.2">
      <c r="J2" s="11"/>
      <c r="L2" s="11"/>
      <c r="M2" s="11"/>
      <c r="O2" s="11"/>
    </row>
    <row r="3" spans="1:15" s="12" customFormat="1" x14ac:dyDescent="0.2">
      <c r="A3" s="12" t="s">
        <v>185</v>
      </c>
      <c r="B3" s="12" t="s">
        <v>186</v>
      </c>
      <c r="C3" s="12" t="s">
        <v>0</v>
      </c>
      <c r="D3" s="12" t="s">
        <v>5</v>
      </c>
      <c r="E3" s="12" t="s">
        <v>1</v>
      </c>
      <c r="F3" s="12" t="s">
        <v>1</v>
      </c>
      <c r="G3" s="12" t="s">
        <v>13</v>
      </c>
      <c r="H3" s="12" t="s">
        <v>9</v>
      </c>
      <c r="I3" s="12" t="s">
        <v>2</v>
      </c>
      <c r="J3" s="12" t="s">
        <v>11</v>
      </c>
      <c r="K3" s="12" t="s">
        <v>6</v>
      </c>
      <c r="L3" s="12" t="s">
        <v>4</v>
      </c>
      <c r="M3" s="12" t="s">
        <v>12</v>
      </c>
      <c r="N3" s="12" t="s">
        <v>329</v>
      </c>
      <c r="O3" s="12" t="s">
        <v>8</v>
      </c>
    </row>
    <row r="4" spans="1:15" s="12" customFormat="1" x14ac:dyDescent="0.2">
      <c r="E4" s="12" t="s">
        <v>341</v>
      </c>
      <c r="F4" s="12" t="s">
        <v>342</v>
      </c>
    </row>
    <row r="5" spans="1:15" x14ac:dyDescent="0.2">
      <c r="A5" s="11">
        <v>13</v>
      </c>
      <c r="B5" s="11">
        <v>2</v>
      </c>
      <c r="C5" s="11" t="s">
        <v>258</v>
      </c>
      <c r="J5" s="11" t="s">
        <v>258</v>
      </c>
      <c r="L5" s="11"/>
      <c r="M5" s="11"/>
      <c r="O5" s="11"/>
    </row>
    <row r="6" spans="1:15" x14ac:dyDescent="0.2">
      <c r="A6" s="11">
        <v>19</v>
      </c>
      <c r="B6" s="11">
        <v>1</v>
      </c>
      <c r="C6" s="11" t="s">
        <v>259</v>
      </c>
      <c r="J6" s="11"/>
      <c r="L6" s="11"/>
      <c r="M6" s="11"/>
      <c r="O6" s="11"/>
    </row>
    <row r="7" spans="1:15" x14ac:dyDescent="0.2">
      <c r="A7" s="11">
        <v>21</v>
      </c>
      <c r="B7" s="11">
        <v>1</v>
      </c>
      <c r="H7" s="11" t="s">
        <v>264</v>
      </c>
      <c r="J7" s="11"/>
      <c r="L7" s="11"/>
      <c r="M7" s="11"/>
      <c r="O7" s="11"/>
    </row>
    <row r="8" spans="1:15" x14ac:dyDescent="0.2">
      <c r="A8" s="11">
        <v>26</v>
      </c>
      <c r="B8" s="11">
        <v>1</v>
      </c>
      <c r="I8" s="11" t="s">
        <v>264</v>
      </c>
      <c r="J8" s="11"/>
      <c r="L8" s="11"/>
      <c r="M8" s="11"/>
      <c r="O8" s="11"/>
    </row>
    <row r="9" spans="1:15" x14ac:dyDescent="0.2">
      <c r="A9" s="11">
        <v>32</v>
      </c>
      <c r="B9" s="11">
        <v>1</v>
      </c>
      <c r="H9" s="11" t="s">
        <v>265</v>
      </c>
      <c r="J9" s="11"/>
      <c r="L9" s="11"/>
      <c r="M9" s="11"/>
      <c r="O9" s="11"/>
    </row>
    <row r="10" spans="1:15" x14ac:dyDescent="0.2">
      <c r="A10" s="11">
        <v>33</v>
      </c>
      <c r="B10" s="11">
        <v>1</v>
      </c>
      <c r="J10" s="11"/>
      <c r="K10" s="11" t="s">
        <v>266</v>
      </c>
      <c r="L10" s="11"/>
      <c r="M10" s="11"/>
      <c r="O10" s="11"/>
    </row>
    <row r="11" spans="1:15" x14ac:dyDescent="0.2">
      <c r="A11" s="11">
        <v>47</v>
      </c>
      <c r="B11" s="11">
        <v>1</v>
      </c>
      <c r="E11" s="11" t="s">
        <v>232</v>
      </c>
      <c r="J11" s="11"/>
      <c r="L11" s="11"/>
      <c r="M11" s="11"/>
      <c r="O11" s="11"/>
    </row>
    <row r="12" spans="1:15" x14ac:dyDescent="0.2">
      <c r="A12" s="11">
        <v>49</v>
      </c>
      <c r="B12" s="11">
        <v>1</v>
      </c>
      <c r="E12" s="11" t="s">
        <v>233</v>
      </c>
      <c r="J12" s="11"/>
      <c r="L12" s="11"/>
      <c r="M12" s="11"/>
      <c r="O12" s="11"/>
    </row>
    <row r="13" spans="1:15" x14ac:dyDescent="0.2">
      <c r="A13" s="11">
        <v>52</v>
      </c>
      <c r="B13" s="11">
        <v>2</v>
      </c>
      <c r="C13" s="11" t="s">
        <v>260</v>
      </c>
      <c r="I13" s="11" t="s">
        <v>267</v>
      </c>
      <c r="J13" s="11"/>
      <c r="L13" s="11"/>
      <c r="M13" s="11"/>
      <c r="O13" s="11"/>
    </row>
    <row r="14" spans="1:15" x14ac:dyDescent="0.2">
      <c r="A14" s="11">
        <v>60</v>
      </c>
      <c r="B14" s="11">
        <v>1</v>
      </c>
      <c r="C14" s="11" t="s">
        <v>261</v>
      </c>
      <c r="J14" s="11"/>
      <c r="L14" s="11"/>
      <c r="M14" s="11"/>
      <c r="O14" s="11"/>
    </row>
    <row r="15" spans="1:15" x14ac:dyDescent="0.2">
      <c r="A15" s="11">
        <v>63</v>
      </c>
      <c r="B15" s="11">
        <v>1</v>
      </c>
      <c r="C15" s="11" t="s">
        <v>262</v>
      </c>
      <c r="J15" s="11"/>
      <c r="L15" s="11"/>
      <c r="M15" s="11"/>
      <c r="O15" s="11"/>
    </row>
    <row r="16" spans="1:15" x14ac:dyDescent="0.2">
      <c r="A16" s="11">
        <v>65</v>
      </c>
      <c r="B16" s="11">
        <v>1</v>
      </c>
      <c r="G16" s="11" t="s">
        <v>268</v>
      </c>
      <c r="J16" s="11"/>
      <c r="L16" s="11"/>
      <c r="M16" s="11"/>
      <c r="O16" s="11"/>
    </row>
    <row r="17" spans="1:15" x14ac:dyDescent="0.2">
      <c r="A17" s="11">
        <v>74</v>
      </c>
      <c r="B17" s="11">
        <v>2</v>
      </c>
      <c r="C17" s="11" t="s">
        <v>263</v>
      </c>
      <c r="H17" s="11" t="s">
        <v>243</v>
      </c>
      <c r="J17" s="11"/>
      <c r="L17" s="11"/>
      <c r="M17" s="11"/>
      <c r="O17" s="11"/>
    </row>
    <row r="18" spans="1:15" x14ac:dyDescent="0.2">
      <c r="A18" s="11">
        <v>80</v>
      </c>
      <c r="B18" s="11">
        <v>1</v>
      </c>
      <c r="G18" s="11" t="s">
        <v>269</v>
      </c>
      <c r="J18" s="11"/>
      <c r="L18" s="11"/>
      <c r="M18" s="11"/>
      <c r="O18" s="11"/>
    </row>
    <row r="19" spans="1:15" x14ac:dyDescent="0.2">
      <c r="A19" s="11">
        <v>83</v>
      </c>
      <c r="B19" s="11">
        <v>1</v>
      </c>
      <c r="C19" s="11" t="s">
        <v>257</v>
      </c>
      <c r="J19" s="11"/>
      <c r="L19" s="11"/>
      <c r="M19" s="11"/>
      <c r="O19" s="11"/>
    </row>
    <row r="20" spans="1:15" x14ac:dyDescent="0.2">
      <c r="A20" s="11">
        <v>90</v>
      </c>
      <c r="B20" s="11">
        <v>1</v>
      </c>
      <c r="C20" s="11" t="s">
        <v>240</v>
      </c>
      <c r="J20" s="11"/>
      <c r="L20" s="11"/>
      <c r="M20" s="11"/>
      <c r="O20" s="11"/>
    </row>
    <row r="21" spans="1:15" x14ac:dyDescent="0.2">
      <c r="A21" s="11">
        <v>94</v>
      </c>
      <c r="B21" s="11">
        <v>1</v>
      </c>
      <c r="D21" s="11" t="s">
        <v>257</v>
      </c>
      <c r="J21" s="11"/>
      <c r="L21" s="11"/>
      <c r="M21" s="11"/>
      <c r="O21" s="11"/>
    </row>
    <row r="22" spans="1:15" x14ac:dyDescent="0.2">
      <c r="A22" s="11">
        <v>97</v>
      </c>
      <c r="B22" s="11">
        <v>1</v>
      </c>
      <c r="C22" s="11" t="s">
        <v>270</v>
      </c>
      <c r="J22" s="11"/>
      <c r="L22" s="11"/>
      <c r="M22" s="11"/>
      <c r="O22" s="11"/>
    </row>
    <row r="23" spans="1:15" x14ac:dyDescent="0.2">
      <c r="A23" s="11">
        <v>98</v>
      </c>
      <c r="B23" s="11">
        <v>1</v>
      </c>
      <c r="D23" s="11" t="s">
        <v>256</v>
      </c>
      <c r="J23" s="11"/>
      <c r="L23" s="11"/>
      <c r="M23" s="11"/>
      <c r="O23" s="11"/>
    </row>
    <row r="24" spans="1:15" x14ac:dyDescent="0.2">
      <c r="A24" s="11">
        <v>100</v>
      </c>
      <c r="B24" s="11">
        <v>1</v>
      </c>
      <c r="E24" s="11" t="s">
        <v>234</v>
      </c>
      <c r="J24" s="11"/>
      <c r="L24" s="11"/>
      <c r="M24" s="11"/>
      <c r="O24" s="11"/>
    </row>
    <row r="25" spans="1:15" x14ac:dyDescent="0.2">
      <c r="A25" s="11">
        <v>102</v>
      </c>
      <c r="B25" s="11">
        <v>1</v>
      </c>
      <c r="D25" s="11" t="s">
        <v>255</v>
      </c>
      <c r="J25" s="11"/>
      <c r="L25" s="11"/>
      <c r="M25" s="11"/>
      <c r="O25" s="11"/>
    </row>
    <row r="26" spans="1:15" x14ac:dyDescent="0.2">
      <c r="A26" s="11">
        <v>106</v>
      </c>
      <c r="B26" s="11">
        <v>2</v>
      </c>
      <c r="C26" s="11" t="s">
        <v>271</v>
      </c>
      <c r="G26" s="11" t="s">
        <v>271</v>
      </c>
      <c r="J26" s="11"/>
      <c r="L26" s="11"/>
      <c r="M26" s="11"/>
      <c r="O26" s="11"/>
    </row>
    <row r="27" spans="1:15" x14ac:dyDescent="0.2">
      <c r="A27" s="11">
        <v>109</v>
      </c>
      <c r="B27" s="11">
        <v>1</v>
      </c>
      <c r="E27" s="11" t="s">
        <v>235</v>
      </c>
      <c r="J27" s="11"/>
      <c r="L27" s="11"/>
      <c r="M27" s="11"/>
      <c r="O27" s="11"/>
    </row>
    <row r="28" spans="1:15" x14ac:dyDescent="0.2">
      <c r="A28" s="11">
        <v>114</v>
      </c>
      <c r="B28" s="11">
        <v>1</v>
      </c>
      <c r="F28" s="11" t="s">
        <v>236</v>
      </c>
      <c r="J28" s="11"/>
      <c r="L28" s="11"/>
      <c r="M28" s="11"/>
      <c r="O28" s="11"/>
    </row>
    <row r="29" spans="1:15" x14ac:dyDescent="0.2">
      <c r="A29" s="11">
        <v>124</v>
      </c>
      <c r="B29" s="11">
        <v>1</v>
      </c>
      <c r="C29" s="11" t="s">
        <v>272</v>
      </c>
      <c r="J29" s="11"/>
      <c r="L29" s="11"/>
      <c r="M29" s="11"/>
      <c r="O29" s="11"/>
    </row>
    <row r="30" spans="1:15" x14ac:dyDescent="0.2">
      <c r="A30" s="11">
        <v>127</v>
      </c>
      <c r="B30" s="11">
        <v>1</v>
      </c>
      <c r="C30" s="11" t="s">
        <v>255</v>
      </c>
      <c r="J30" s="11"/>
      <c r="L30" s="11"/>
      <c r="M30" s="11"/>
      <c r="O30" s="11"/>
    </row>
    <row r="31" spans="1:15" x14ac:dyDescent="0.2">
      <c r="A31" s="11">
        <v>130</v>
      </c>
      <c r="B31" s="11">
        <v>1</v>
      </c>
      <c r="J31" s="11"/>
      <c r="L31" s="11"/>
      <c r="M31" s="11"/>
      <c r="N31" s="11" t="s">
        <v>244</v>
      </c>
      <c r="O31" s="11"/>
    </row>
    <row r="32" spans="1:15" x14ac:dyDescent="0.2">
      <c r="A32" s="11">
        <v>132</v>
      </c>
      <c r="B32" s="11">
        <v>1</v>
      </c>
      <c r="C32" s="11" t="s">
        <v>273</v>
      </c>
      <c r="J32" s="11"/>
      <c r="L32" s="11"/>
      <c r="M32" s="11"/>
      <c r="O32" s="11"/>
    </row>
    <row r="33" spans="1:15" x14ac:dyDescent="0.2">
      <c r="A33" s="11">
        <v>139</v>
      </c>
      <c r="B33" s="11">
        <v>1</v>
      </c>
      <c r="C33" s="11" t="s">
        <v>274</v>
      </c>
      <c r="J33" s="11"/>
      <c r="L33" s="11"/>
      <c r="M33" s="11"/>
      <c r="O33" s="11"/>
    </row>
    <row r="34" spans="1:15" x14ac:dyDescent="0.2">
      <c r="A34" s="11">
        <v>141</v>
      </c>
      <c r="B34" s="11">
        <v>1</v>
      </c>
      <c r="C34" s="11" t="s">
        <v>187</v>
      </c>
      <c r="J34" s="11"/>
      <c r="L34" s="11"/>
      <c r="M34" s="11"/>
      <c r="O34" s="11"/>
    </row>
    <row r="35" spans="1:15" x14ac:dyDescent="0.2">
      <c r="A35" s="11">
        <v>150</v>
      </c>
      <c r="B35" s="11">
        <v>1</v>
      </c>
      <c r="G35" s="11" t="s">
        <v>275</v>
      </c>
      <c r="J35" s="11"/>
      <c r="L35" s="11"/>
      <c r="M35" s="11"/>
      <c r="O35" s="11"/>
    </row>
    <row r="36" spans="1:15" x14ac:dyDescent="0.2">
      <c r="A36" s="11">
        <v>160</v>
      </c>
      <c r="B36" s="11">
        <v>1</v>
      </c>
      <c r="D36" s="11" t="s">
        <v>254</v>
      </c>
      <c r="J36" s="11"/>
      <c r="L36" s="11"/>
      <c r="M36" s="11"/>
      <c r="O36" s="11"/>
    </row>
    <row r="37" spans="1:15" x14ac:dyDescent="0.2">
      <c r="A37" s="11">
        <v>165</v>
      </c>
      <c r="B37" s="11">
        <v>1</v>
      </c>
      <c r="F37" s="11" t="s">
        <v>237</v>
      </c>
      <c r="J37" s="11"/>
      <c r="L37" s="11"/>
      <c r="M37" s="11"/>
      <c r="O37" s="11"/>
    </row>
    <row r="38" spans="1:15" x14ac:dyDescent="0.2">
      <c r="A38" s="11">
        <v>166</v>
      </c>
      <c r="B38" s="11">
        <v>1</v>
      </c>
      <c r="C38" s="11" t="s">
        <v>276</v>
      </c>
      <c r="J38" s="11"/>
      <c r="L38" s="11"/>
      <c r="M38" s="11"/>
      <c r="O38" s="11"/>
    </row>
    <row r="39" spans="1:15" x14ac:dyDescent="0.2">
      <c r="A39" s="11">
        <v>172</v>
      </c>
      <c r="B39" s="11">
        <v>1</v>
      </c>
      <c r="D39" s="11" t="s">
        <v>249</v>
      </c>
      <c r="J39" s="11"/>
      <c r="L39" s="11"/>
      <c r="M39" s="11"/>
      <c r="O39" s="11"/>
    </row>
    <row r="40" spans="1:15" x14ac:dyDescent="0.2">
      <c r="A40" s="11">
        <v>173</v>
      </c>
      <c r="B40" s="11">
        <v>3</v>
      </c>
      <c r="C40" s="11" t="s">
        <v>318</v>
      </c>
      <c r="G40" s="11" t="s">
        <v>263</v>
      </c>
      <c r="J40" s="11"/>
      <c r="L40" s="11"/>
      <c r="M40" s="11"/>
      <c r="O40" s="11"/>
    </row>
    <row r="41" spans="1:15" x14ac:dyDescent="0.2">
      <c r="A41" s="11">
        <v>181</v>
      </c>
      <c r="B41" s="11">
        <v>1</v>
      </c>
      <c r="D41" s="11" t="s">
        <v>253</v>
      </c>
      <c r="J41" s="11"/>
      <c r="L41" s="11"/>
      <c r="M41" s="11"/>
      <c r="O41" s="11"/>
    </row>
    <row r="42" spans="1:15" x14ac:dyDescent="0.2">
      <c r="A42" s="11">
        <v>184</v>
      </c>
      <c r="B42" s="11">
        <v>1</v>
      </c>
      <c r="G42" s="11" t="s">
        <v>257</v>
      </c>
      <c r="J42" s="11"/>
      <c r="L42" s="11"/>
      <c r="M42" s="11"/>
      <c r="O42" s="11"/>
    </row>
    <row r="43" spans="1:15" x14ac:dyDescent="0.2">
      <c r="A43" s="11">
        <v>188</v>
      </c>
      <c r="B43" s="11">
        <v>1</v>
      </c>
      <c r="H43" s="11" t="s">
        <v>240</v>
      </c>
      <c r="J43" s="11"/>
      <c r="L43" s="11"/>
      <c r="M43" s="11"/>
      <c r="O43" s="11"/>
    </row>
    <row r="44" spans="1:15" x14ac:dyDescent="0.2">
      <c r="A44" s="11">
        <v>190</v>
      </c>
      <c r="B44" s="11">
        <v>2</v>
      </c>
      <c r="C44" s="11" t="s">
        <v>187</v>
      </c>
      <c r="I44" s="11" t="s">
        <v>187</v>
      </c>
      <c r="J44" s="11"/>
      <c r="L44" s="11"/>
      <c r="M44" s="11"/>
      <c r="O44" s="11"/>
    </row>
    <row r="45" spans="1:15" x14ac:dyDescent="0.2">
      <c r="A45" s="11">
        <v>191</v>
      </c>
      <c r="B45" s="11">
        <v>1</v>
      </c>
      <c r="H45" s="11" t="s">
        <v>277</v>
      </c>
      <c r="J45" s="11"/>
      <c r="L45" s="11"/>
      <c r="M45" s="11"/>
      <c r="O45" s="11"/>
    </row>
    <row r="46" spans="1:15" x14ac:dyDescent="0.2">
      <c r="A46" s="11">
        <v>199</v>
      </c>
      <c r="B46" s="11">
        <v>1</v>
      </c>
      <c r="G46" s="11" t="s">
        <v>278</v>
      </c>
      <c r="J46" s="11"/>
      <c r="L46" s="11"/>
      <c r="M46" s="11"/>
      <c r="O46" s="11"/>
    </row>
    <row r="47" spans="1:15" x14ac:dyDescent="0.2">
      <c r="A47" s="11">
        <v>214</v>
      </c>
      <c r="B47" s="11">
        <v>1</v>
      </c>
      <c r="E47" s="11" t="s">
        <v>187</v>
      </c>
      <c r="J47" s="11"/>
      <c r="L47" s="11"/>
      <c r="M47" s="11"/>
      <c r="O47" s="11"/>
    </row>
    <row r="48" spans="1:15" x14ac:dyDescent="0.2">
      <c r="A48" s="11">
        <v>222</v>
      </c>
      <c r="B48" s="11">
        <v>3</v>
      </c>
      <c r="C48" s="11" t="s">
        <v>279</v>
      </c>
      <c r="J48" s="11" t="s">
        <v>263</v>
      </c>
      <c r="L48" s="11"/>
      <c r="M48" s="11"/>
      <c r="O48" s="11"/>
    </row>
    <row r="49" spans="1:15" x14ac:dyDescent="0.2">
      <c r="A49" s="11">
        <v>235</v>
      </c>
      <c r="B49" s="11">
        <v>1</v>
      </c>
      <c r="D49" s="11" t="s">
        <v>188</v>
      </c>
      <c r="J49" s="11"/>
      <c r="L49" s="11"/>
      <c r="M49" s="11"/>
      <c r="O49" s="11"/>
    </row>
    <row r="50" spans="1:15" x14ac:dyDescent="0.2">
      <c r="A50" s="11">
        <v>248</v>
      </c>
      <c r="B50" s="11">
        <v>2</v>
      </c>
      <c r="C50" s="11" t="s">
        <v>263</v>
      </c>
      <c r="J50" s="11"/>
      <c r="L50" s="11"/>
      <c r="M50" s="11"/>
      <c r="O50" s="11" t="s">
        <v>263</v>
      </c>
    </row>
    <row r="51" spans="1:15" x14ac:dyDescent="0.2">
      <c r="A51" s="11">
        <v>256</v>
      </c>
      <c r="B51" s="11">
        <v>1</v>
      </c>
      <c r="J51" s="11"/>
      <c r="L51" s="11" t="s">
        <v>266</v>
      </c>
      <c r="M51" s="11"/>
      <c r="O51" s="11"/>
    </row>
    <row r="52" spans="1:15" x14ac:dyDescent="0.2">
      <c r="A52" s="11">
        <v>258</v>
      </c>
      <c r="B52" s="11">
        <v>1</v>
      </c>
      <c r="E52" s="11" t="s">
        <v>238</v>
      </c>
      <c r="J52" s="11"/>
      <c r="L52" s="11"/>
      <c r="M52" s="11"/>
      <c r="O52" s="11"/>
    </row>
    <row r="53" spans="1:15" x14ac:dyDescent="0.2">
      <c r="A53" s="11">
        <v>262</v>
      </c>
      <c r="B53" s="11">
        <v>2</v>
      </c>
      <c r="F53" s="11" t="s">
        <v>239</v>
      </c>
      <c r="J53" s="11"/>
      <c r="K53" s="11" t="s">
        <v>239</v>
      </c>
      <c r="L53" s="11"/>
      <c r="M53" s="11"/>
      <c r="O53" s="11"/>
    </row>
    <row r="54" spans="1:15" x14ac:dyDescent="0.2">
      <c r="A54" s="11">
        <v>268</v>
      </c>
      <c r="B54" s="11">
        <v>1</v>
      </c>
      <c r="C54" s="11" t="s">
        <v>247</v>
      </c>
      <c r="J54" s="11"/>
      <c r="L54" s="11"/>
      <c r="M54" s="11"/>
      <c r="O54" s="11"/>
    </row>
    <row r="55" spans="1:15" x14ac:dyDescent="0.2">
      <c r="A55" s="11">
        <v>269</v>
      </c>
      <c r="B55" s="11">
        <v>1</v>
      </c>
      <c r="J55" s="11" t="s">
        <v>325</v>
      </c>
      <c r="L55" s="11"/>
      <c r="M55" s="11"/>
      <c r="O55" s="11"/>
    </row>
    <row r="56" spans="1:15" x14ac:dyDescent="0.2">
      <c r="A56" s="11">
        <v>278</v>
      </c>
      <c r="B56" s="11">
        <v>1</v>
      </c>
      <c r="C56" s="11" t="s">
        <v>280</v>
      </c>
      <c r="J56" s="11"/>
      <c r="L56" s="11"/>
      <c r="M56" s="11"/>
      <c r="O56" s="11"/>
    </row>
    <row r="57" spans="1:15" x14ac:dyDescent="0.2">
      <c r="A57" s="11">
        <v>288</v>
      </c>
      <c r="B57" s="11">
        <v>2</v>
      </c>
      <c r="C57" s="11" t="s">
        <v>235</v>
      </c>
      <c r="G57" s="11" t="s">
        <v>235</v>
      </c>
      <c r="J57" s="11"/>
      <c r="L57" s="11"/>
      <c r="M57" s="11"/>
      <c r="O57" s="11"/>
    </row>
    <row r="58" spans="1:15" x14ac:dyDescent="0.2">
      <c r="A58" s="11">
        <v>293</v>
      </c>
      <c r="B58" s="11">
        <v>1</v>
      </c>
      <c r="G58" s="11" t="s">
        <v>281</v>
      </c>
      <c r="J58" s="11"/>
      <c r="L58" s="11"/>
      <c r="M58" s="11"/>
      <c r="O58" s="11"/>
    </row>
    <row r="59" spans="1:15" x14ac:dyDescent="0.2">
      <c r="A59" s="11">
        <v>298</v>
      </c>
      <c r="B59" s="11">
        <v>1</v>
      </c>
      <c r="I59" s="11" t="s">
        <v>244</v>
      </c>
      <c r="J59" s="11"/>
      <c r="L59" s="11"/>
      <c r="M59" s="11"/>
      <c r="O59" s="11"/>
    </row>
    <row r="60" spans="1:15" x14ac:dyDescent="0.2">
      <c r="A60" s="11">
        <v>299</v>
      </c>
      <c r="B60" s="11">
        <v>1</v>
      </c>
      <c r="I60" s="11" t="s">
        <v>259</v>
      </c>
      <c r="J60" s="11"/>
      <c r="L60" s="11"/>
      <c r="M60" s="11"/>
      <c r="O60" s="11"/>
    </row>
    <row r="61" spans="1:15" x14ac:dyDescent="0.2">
      <c r="A61" s="11">
        <v>302</v>
      </c>
      <c r="B61" s="11">
        <v>2</v>
      </c>
      <c r="G61" s="11" t="s">
        <v>281</v>
      </c>
      <c r="J61" s="11" t="s">
        <v>281</v>
      </c>
      <c r="L61" s="11"/>
      <c r="M61" s="11"/>
      <c r="O61" s="11"/>
    </row>
    <row r="62" spans="1:15" x14ac:dyDescent="0.2">
      <c r="A62" s="11">
        <v>304</v>
      </c>
      <c r="B62" s="11">
        <v>1</v>
      </c>
      <c r="D62" s="11" t="s">
        <v>252</v>
      </c>
      <c r="J62" s="11"/>
      <c r="L62" s="11"/>
      <c r="M62" s="11"/>
      <c r="O62" s="11"/>
    </row>
    <row r="63" spans="1:15" x14ac:dyDescent="0.2">
      <c r="A63" s="11">
        <v>314</v>
      </c>
      <c r="B63" s="11">
        <v>1</v>
      </c>
      <c r="D63" s="11" t="s">
        <v>269</v>
      </c>
      <c r="J63" s="11"/>
      <c r="L63" s="11"/>
      <c r="M63" s="11"/>
      <c r="O63" s="11"/>
    </row>
    <row r="64" spans="1:15" x14ac:dyDescent="0.2">
      <c r="A64" s="11">
        <v>318</v>
      </c>
      <c r="B64" s="11">
        <v>1</v>
      </c>
      <c r="J64" s="11"/>
      <c r="L64" s="11"/>
      <c r="M64" s="11" t="s">
        <v>240</v>
      </c>
      <c r="O64" s="11"/>
    </row>
    <row r="65" spans="1:15" x14ac:dyDescent="0.2">
      <c r="A65" s="11">
        <v>320</v>
      </c>
      <c r="B65" s="11">
        <v>2</v>
      </c>
      <c r="D65" s="11" t="s">
        <v>251</v>
      </c>
      <c r="J65" s="11"/>
      <c r="L65" s="11"/>
      <c r="M65" s="11"/>
      <c r="O65" s="11"/>
    </row>
    <row r="66" spans="1:15" x14ac:dyDescent="0.2">
      <c r="A66" s="11">
        <v>327</v>
      </c>
      <c r="B66" s="11">
        <v>1</v>
      </c>
      <c r="D66" s="11" t="s">
        <v>247</v>
      </c>
      <c r="J66" s="11"/>
      <c r="L66" s="11"/>
      <c r="M66" s="11"/>
      <c r="O66" s="11"/>
    </row>
    <row r="67" spans="1:15" x14ac:dyDescent="0.2">
      <c r="A67" s="11">
        <v>341</v>
      </c>
      <c r="B67" s="11">
        <v>1</v>
      </c>
      <c r="C67" s="11" t="s">
        <v>243</v>
      </c>
      <c r="J67" s="11"/>
      <c r="L67" s="11"/>
      <c r="M67" s="11"/>
      <c r="O67" s="11"/>
    </row>
    <row r="68" spans="1:15" x14ac:dyDescent="0.2">
      <c r="A68" s="11">
        <v>347</v>
      </c>
      <c r="B68" s="11">
        <v>1</v>
      </c>
      <c r="C68" s="11" t="s">
        <v>276</v>
      </c>
      <c r="J68" s="11"/>
      <c r="L68" s="11"/>
      <c r="M68" s="11"/>
      <c r="O68" s="11"/>
    </row>
    <row r="69" spans="1:15" x14ac:dyDescent="0.2">
      <c r="A69" s="11">
        <v>355</v>
      </c>
      <c r="B69" s="11">
        <v>1</v>
      </c>
      <c r="C69" s="11" t="s">
        <v>239</v>
      </c>
      <c r="J69" s="11"/>
      <c r="L69" s="11"/>
      <c r="M69" s="11"/>
      <c r="O69" s="11"/>
    </row>
    <row r="70" spans="1:15" x14ac:dyDescent="0.2">
      <c r="A70" s="11">
        <v>356</v>
      </c>
      <c r="B70" s="11">
        <v>1</v>
      </c>
      <c r="C70" s="11" t="s">
        <v>282</v>
      </c>
      <c r="J70" s="11"/>
      <c r="L70" s="11"/>
      <c r="M70" s="11"/>
      <c r="O70" s="11"/>
    </row>
    <row r="71" spans="1:15" x14ac:dyDescent="0.2">
      <c r="A71" s="11">
        <v>359</v>
      </c>
      <c r="B71" s="11">
        <v>1</v>
      </c>
      <c r="D71" s="11" t="s">
        <v>250</v>
      </c>
      <c r="J71" s="11"/>
      <c r="L71" s="11"/>
      <c r="M71" s="11"/>
      <c r="O71" s="11"/>
    </row>
    <row r="72" spans="1:15" x14ac:dyDescent="0.2">
      <c r="A72" s="11">
        <v>366</v>
      </c>
      <c r="B72" s="11">
        <v>2</v>
      </c>
      <c r="C72" s="11" t="s">
        <v>283</v>
      </c>
      <c r="J72" s="11"/>
      <c r="L72" s="11"/>
      <c r="M72" s="11"/>
      <c r="O72" s="11"/>
    </row>
    <row r="73" spans="1:15" x14ac:dyDescent="0.2">
      <c r="A73" s="11">
        <v>372</v>
      </c>
      <c r="B73" s="11">
        <v>2</v>
      </c>
      <c r="C73" s="11" t="s">
        <v>284</v>
      </c>
      <c r="F73" s="11" t="s">
        <v>240</v>
      </c>
      <c r="J73" s="11"/>
      <c r="L73" s="11"/>
      <c r="M73" s="11"/>
      <c r="O73" s="11"/>
    </row>
    <row r="74" spans="1:15" x14ac:dyDescent="0.2">
      <c r="A74" s="11">
        <v>377</v>
      </c>
      <c r="B74" s="11">
        <v>1</v>
      </c>
      <c r="D74" s="11" t="s">
        <v>233</v>
      </c>
      <c r="J74" s="11"/>
      <c r="L74" s="11"/>
      <c r="M74" s="11"/>
      <c r="O74" s="11"/>
    </row>
    <row r="75" spans="1:15" x14ac:dyDescent="0.2">
      <c r="A75" s="11">
        <v>380</v>
      </c>
      <c r="B75" s="11">
        <v>2</v>
      </c>
      <c r="D75" s="11" t="s">
        <v>188</v>
      </c>
      <c r="G75" s="11" t="s">
        <v>188</v>
      </c>
      <c r="J75" s="11"/>
      <c r="L75" s="11"/>
      <c r="M75" s="11"/>
      <c r="O75" s="11"/>
    </row>
    <row r="76" spans="1:15" x14ac:dyDescent="0.2">
      <c r="A76" s="11">
        <v>405</v>
      </c>
      <c r="B76" s="11">
        <v>1</v>
      </c>
      <c r="J76" s="11" t="s">
        <v>271</v>
      </c>
      <c r="L76" s="11"/>
      <c r="M76" s="11"/>
      <c r="O76" s="11"/>
    </row>
    <row r="77" spans="1:15" x14ac:dyDescent="0.2">
      <c r="A77" s="11">
        <v>406</v>
      </c>
      <c r="B77" s="11">
        <v>1</v>
      </c>
      <c r="C77" s="11" t="s">
        <v>284</v>
      </c>
      <c r="J77" s="11"/>
      <c r="L77" s="11"/>
      <c r="M77" s="11"/>
      <c r="O77" s="11"/>
    </row>
    <row r="78" spans="1:15" x14ac:dyDescent="0.2">
      <c r="A78" s="11">
        <v>418</v>
      </c>
      <c r="B78" s="11">
        <v>1</v>
      </c>
      <c r="D78" s="11" t="s">
        <v>249</v>
      </c>
      <c r="J78" s="11"/>
      <c r="L78" s="11"/>
      <c r="M78" s="11"/>
      <c r="O78" s="11"/>
    </row>
    <row r="79" spans="1:15" x14ac:dyDescent="0.2">
      <c r="A79" s="11">
        <v>420</v>
      </c>
      <c r="B79" s="11">
        <v>2</v>
      </c>
      <c r="J79" s="11"/>
      <c r="L79" s="11" t="s">
        <v>326</v>
      </c>
      <c r="M79" s="11"/>
      <c r="O79" s="11"/>
    </row>
    <row r="80" spans="1:15" x14ac:dyDescent="0.2">
      <c r="A80" s="11">
        <v>423</v>
      </c>
      <c r="B80" s="11">
        <v>1</v>
      </c>
      <c r="J80" s="11"/>
      <c r="K80" s="11" t="s">
        <v>260</v>
      </c>
      <c r="L80" s="11"/>
      <c r="M80" s="11"/>
      <c r="O80" s="11"/>
    </row>
    <row r="81" spans="1:15" x14ac:dyDescent="0.2">
      <c r="A81" s="11">
        <v>437</v>
      </c>
      <c r="B81" s="11">
        <v>1</v>
      </c>
      <c r="E81" s="11" t="s">
        <v>241</v>
      </c>
      <c r="J81" s="11"/>
      <c r="L81" s="11"/>
      <c r="M81" s="11"/>
      <c r="O81" s="11"/>
    </row>
    <row r="82" spans="1:15" x14ac:dyDescent="0.2">
      <c r="A82" s="11">
        <v>444</v>
      </c>
      <c r="B82" s="11">
        <v>1</v>
      </c>
      <c r="C82" s="11" t="s">
        <v>189</v>
      </c>
      <c r="J82" s="11"/>
      <c r="L82" s="11"/>
      <c r="M82" s="11"/>
      <c r="O82" s="11"/>
    </row>
    <row r="83" spans="1:15" x14ac:dyDescent="0.2">
      <c r="A83" s="11">
        <v>448</v>
      </c>
      <c r="B83" s="11">
        <v>1</v>
      </c>
      <c r="D83" s="11" t="s">
        <v>189</v>
      </c>
      <c r="J83" s="11"/>
      <c r="L83" s="11"/>
      <c r="M83" s="11"/>
      <c r="O83" s="11"/>
    </row>
    <row r="84" spans="1:15" x14ac:dyDescent="0.2">
      <c r="A84" s="11">
        <v>452</v>
      </c>
      <c r="B84" s="11">
        <v>2</v>
      </c>
      <c r="C84" s="11" t="s">
        <v>258</v>
      </c>
      <c r="D84" s="11" t="s">
        <v>248</v>
      </c>
      <c r="J84" s="11"/>
      <c r="L84" s="11"/>
      <c r="M84" s="11"/>
      <c r="O84" s="11"/>
    </row>
    <row r="85" spans="1:15" x14ac:dyDescent="0.2">
      <c r="A85" s="11">
        <v>462</v>
      </c>
      <c r="B85" s="11">
        <v>2</v>
      </c>
      <c r="E85" s="11" t="s">
        <v>242</v>
      </c>
      <c r="J85" s="11"/>
      <c r="L85" s="11"/>
      <c r="M85" s="11"/>
      <c r="O85" s="11"/>
    </row>
    <row r="86" spans="1:15" x14ac:dyDescent="0.2">
      <c r="A86" s="11">
        <v>463</v>
      </c>
      <c r="B86" s="11">
        <v>1</v>
      </c>
      <c r="F86" s="11" t="s">
        <v>237</v>
      </c>
      <c r="J86" s="11"/>
      <c r="L86" s="11"/>
      <c r="M86" s="11"/>
      <c r="O86" s="11"/>
    </row>
    <row r="87" spans="1:15" x14ac:dyDescent="0.2">
      <c r="A87" s="11">
        <v>464</v>
      </c>
      <c r="B87" s="11">
        <v>2</v>
      </c>
      <c r="D87" s="11" t="s">
        <v>288</v>
      </c>
      <c r="J87" s="11"/>
      <c r="K87" s="11" t="s">
        <v>190</v>
      </c>
      <c r="L87" s="11"/>
      <c r="M87" s="11"/>
      <c r="O87" s="11"/>
    </row>
    <row r="88" spans="1:15" x14ac:dyDescent="0.2">
      <c r="A88" s="11">
        <v>465</v>
      </c>
      <c r="B88" s="11">
        <v>4</v>
      </c>
      <c r="C88" s="11" t="s">
        <v>285</v>
      </c>
      <c r="E88" s="11" t="s">
        <v>243</v>
      </c>
      <c r="J88" s="11"/>
      <c r="L88" s="11"/>
      <c r="M88" s="11"/>
      <c r="N88" s="11" t="s">
        <v>243</v>
      </c>
      <c r="O88" s="11"/>
    </row>
    <row r="89" spans="1:15" x14ac:dyDescent="0.2">
      <c r="A89" s="11">
        <v>467</v>
      </c>
      <c r="B89" s="11">
        <v>1</v>
      </c>
      <c r="F89" s="11" t="s">
        <v>237</v>
      </c>
      <c r="J89" s="11"/>
      <c r="L89" s="11"/>
      <c r="M89" s="11"/>
      <c r="O89" s="11"/>
    </row>
    <row r="90" spans="1:15" x14ac:dyDescent="0.2">
      <c r="A90" s="11">
        <v>490</v>
      </c>
      <c r="B90" s="11">
        <v>1</v>
      </c>
      <c r="C90" s="11" t="s">
        <v>243</v>
      </c>
      <c r="J90" s="11"/>
      <c r="L90" s="11"/>
      <c r="M90" s="11"/>
      <c r="O90" s="11"/>
    </row>
    <row r="91" spans="1:15" x14ac:dyDescent="0.2">
      <c r="A91" s="11">
        <v>491</v>
      </c>
      <c r="B91" s="11">
        <v>1</v>
      </c>
      <c r="C91" s="11" t="s">
        <v>263</v>
      </c>
      <c r="J91" s="11"/>
      <c r="L91" s="11"/>
      <c r="M91" s="11"/>
      <c r="O91" s="11"/>
    </row>
    <row r="92" spans="1:15" x14ac:dyDescent="0.2">
      <c r="A92" s="11">
        <v>497</v>
      </c>
      <c r="B92" s="11">
        <v>1</v>
      </c>
      <c r="D92" s="11" t="s">
        <v>247</v>
      </c>
      <c r="J92" s="11"/>
      <c r="L92" s="11"/>
      <c r="M92" s="11"/>
      <c r="O92" s="11"/>
    </row>
    <row r="93" spans="1:15" x14ac:dyDescent="0.2">
      <c r="A93" s="11">
        <v>499</v>
      </c>
      <c r="B93" s="11">
        <v>1</v>
      </c>
      <c r="J93" s="11"/>
      <c r="L93" s="11"/>
      <c r="M93" s="11" t="s">
        <v>258</v>
      </c>
      <c r="O93" s="11"/>
    </row>
    <row r="94" spans="1:15" x14ac:dyDescent="0.2">
      <c r="A94" s="11">
        <v>508</v>
      </c>
      <c r="B94" s="11">
        <v>1</v>
      </c>
      <c r="H94" s="11" t="s">
        <v>286</v>
      </c>
      <c r="J94" s="11"/>
      <c r="L94" s="11"/>
      <c r="M94" s="11"/>
      <c r="O94" s="11"/>
    </row>
    <row r="95" spans="1:15" x14ac:dyDescent="0.2">
      <c r="A95" s="11">
        <v>511</v>
      </c>
      <c r="B95" s="11">
        <v>1</v>
      </c>
      <c r="C95" s="11" t="s">
        <v>238</v>
      </c>
      <c r="J95" s="11"/>
      <c r="L95" s="11"/>
      <c r="M95" s="11"/>
      <c r="O95" s="11"/>
    </row>
    <row r="96" spans="1:15" x14ac:dyDescent="0.2">
      <c r="A96" s="11">
        <v>516</v>
      </c>
      <c r="B96" s="11">
        <v>1</v>
      </c>
      <c r="D96" s="11" t="s">
        <v>246</v>
      </c>
      <c r="J96" s="11"/>
      <c r="L96" s="11"/>
      <c r="M96" s="11"/>
      <c r="O96" s="11"/>
    </row>
    <row r="97" spans="1:16" x14ac:dyDescent="0.2">
      <c r="A97" s="11">
        <v>517</v>
      </c>
      <c r="B97" s="11">
        <v>1</v>
      </c>
      <c r="D97" s="11" t="s">
        <v>245</v>
      </c>
      <c r="J97" s="11"/>
      <c r="L97" s="11"/>
      <c r="M97" s="11"/>
      <c r="O97" s="11"/>
    </row>
    <row r="98" spans="1:16" x14ac:dyDescent="0.2">
      <c r="J98" s="11"/>
      <c r="L98" s="11"/>
      <c r="M98" s="11"/>
      <c r="O98" s="11"/>
    </row>
    <row r="99" spans="1:16" ht="30" x14ac:dyDescent="0.2">
      <c r="A99" s="13" t="s">
        <v>191</v>
      </c>
      <c r="C99" s="11">
        <v>40</v>
      </c>
      <c r="D99" s="11">
        <v>22</v>
      </c>
      <c r="E99" s="11">
        <v>10</v>
      </c>
      <c r="F99" s="11">
        <v>6</v>
      </c>
      <c r="G99" s="11">
        <v>11</v>
      </c>
      <c r="H99" s="11">
        <v>6</v>
      </c>
      <c r="I99" s="11">
        <v>5</v>
      </c>
      <c r="J99" s="11">
        <v>5</v>
      </c>
      <c r="K99" s="11">
        <v>4</v>
      </c>
      <c r="L99" s="11">
        <v>3</v>
      </c>
      <c r="M99" s="11">
        <v>2</v>
      </c>
      <c r="N99" s="11">
        <v>2</v>
      </c>
      <c r="O99" s="11">
        <v>1</v>
      </c>
      <c r="P99" s="11" t="s">
        <v>327</v>
      </c>
    </row>
    <row r="100" spans="1:16" x14ac:dyDescent="0.2">
      <c r="J100" s="11"/>
      <c r="L100" s="11"/>
      <c r="M100" s="11"/>
      <c r="O100" s="11"/>
    </row>
    <row r="101" spans="1:16" x14ac:dyDescent="0.2">
      <c r="J101" s="11"/>
      <c r="L101" s="11"/>
      <c r="M101" s="11"/>
      <c r="O101" s="11"/>
    </row>
    <row r="102" spans="1:16" x14ac:dyDescent="0.2">
      <c r="J102" s="11"/>
      <c r="L102" s="11"/>
      <c r="M102" s="11"/>
      <c r="O102" s="11"/>
    </row>
    <row r="103" spans="1:16" x14ac:dyDescent="0.2">
      <c r="J103" s="11"/>
      <c r="L103" s="11"/>
      <c r="M103" s="11"/>
      <c r="O103" s="11"/>
    </row>
    <row r="104" spans="1:16" x14ac:dyDescent="0.2">
      <c r="J104" s="11"/>
      <c r="L104" s="11"/>
      <c r="M104" s="11"/>
      <c r="O104" s="11"/>
    </row>
    <row r="105" spans="1:16" x14ac:dyDescent="0.2">
      <c r="J105" s="11"/>
      <c r="L105" s="11"/>
      <c r="M105" s="11"/>
      <c r="O105" s="11"/>
    </row>
    <row r="106" spans="1:16" x14ac:dyDescent="0.2">
      <c r="J106" s="11"/>
      <c r="L106" s="11"/>
      <c r="M106" s="11"/>
      <c r="O106" s="11"/>
    </row>
    <row r="107" spans="1:16" x14ac:dyDescent="0.2">
      <c r="J107" s="11"/>
      <c r="L107" s="11"/>
      <c r="M107" s="11"/>
      <c r="O107" s="11"/>
    </row>
    <row r="108" spans="1:16" x14ac:dyDescent="0.2">
      <c r="J108" s="11"/>
      <c r="L108" s="11"/>
      <c r="M108" s="11"/>
      <c r="O108" s="11"/>
    </row>
    <row r="109" spans="1:16" x14ac:dyDescent="0.2">
      <c r="J109" s="11"/>
      <c r="L109" s="11"/>
      <c r="M109" s="11"/>
      <c r="O109" s="11"/>
    </row>
    <row r="110" spans="1:16" x14ac:dyDescent="0.2">
      <c r="J110" s="11"/>
      <c r="L110" s="11"/>
      <c r="M110" s="11"/>
      <c r="O110" s="11"/>
    </row>
    <row r="111" spans="1:16" x14ac:dyDescent="0.2">
      <c r="J111" s="11"/>
      <c r="L111" s="11"/>
      <c r="M111" s="11"/>
      <c r="O111" s="11"/>
    </row>
    <row r="112" spans="1:16" x14ac:dyDescent="0.2">
      <c r="J112" s="11"/>
      <c r="L112" s="11"/>
      <c r="M112" s="11"/>
      <c r="O112" s="11"/>
    </row>
    <row r="113" spans="10:15" x14ac:dyDescent="0.2">
      <c r="J113" s="11"/>
      <c r="L113" s="11"/>
      <c r="M113" s="11"/>
      <c r="O113" s="11"/>
    </row>
    <row r="114" spans="10:15" x14ac:dyDescent="0.2">
      <c r="J114" s="11"/>
      <c r="L114" s="11"/>
      <c r="M114" s="11"/>
      <c r="O114" s="11"/>
    </row>
    <row r="115" spans="10:15" x14ac:dyDescent="0.2">
      <c r="J115" s="11"/>
      <c r="L115" s="11"/>
      <c r="M115" s="11"/>
      <c r="O115" s="11"/>
    </row>
    <row r="116" spans="10:15" x14ac:dyDescent="0.2">
      <c r="J116" s="11"/>
      <c r="L116" s="11"/>
      <c r="M116" s="11"/>
      <c r="O116" s="11"/>
    </row>
    <row r="117" spans="10:15" x14ac:dyDescent="0.2">
      <c r="J117" s="11"/>
      <c r="L117" s="11"/>
      <c r="M117" s="11"/>
      <c r="O117" s="11"/>
    </row>
    <row r="118" spans="10:15" x14ac:dyDescent="0.2">
      <c r="J118" s="11"/>
      <c r="L118" s="11"/>
      <c r="M118" s="11"/>
      <c r="O118" s="11"/>
    </row>
    <row r="119" spans="10:15" x14ac:dyDescent="0.2">
      <c r="J119" s="11"/>
      <c r="L119" s="11"/>
      <c r="M119" s="11"/>
      <c r="O119" s="11"/>
    </row>
    <row r="120" spans="10:15" x14ac:dyDescent="0.2">
      <c r="J120" s="11"/>
      <c r="L120" s="11"/>
      <c r="M120" s="11"/>
      <c r="O120" s="11"/>
    </row>
    <row r="121" spans="10:15" x14ac:dyDescent="0.2">
      <c r="J121" s="11"/>
      <c r="L121" s="11"/>
      <c r="M121" s="11"/>
      <c r="O121" s="11"/>
    </row>
    <row r="122" spans="10:15" x14ac:dyDescent="0.2">
      <c r="J122" s="11"/>
      <c r="L122" s="11"/>
      <c r="M122" s="11"/>
      <c r="O122" s="11"/>
    </row>
    <row r="123" spans="10:15" x14ac:dyDescent="0.2">
      <c r="J123" s="11"/>
      <c r="L123" s="11"/>
      <c r="M123" s="11"/>
      <c r="O123" s="11"/>
    </row>
    <row r="124" spans="10:15" x14ac:dyDescent="0.2">
      <c r="J124" s="11"/>
      <c r="L124" s="11"/>
      <c r="M124" s="11"/>
      <c r="O124" s="11"/>
    </row>
    <row r="125" spans="10:15" x14ac:dyDescent="0.2">
      <c r="J125" s="11"/>
      <c r="L125" s="11"/>
      <c r="M125" s="11"/>
      <c r="O125" s="11"/>
    </row>
    <row r="126" spans="10:15" x14ac:dyDescent="0.2">
      <c r="J126" s="11"/>
      <c r="L126" s="11"/>
      <c r="M126" s="11"/>
      <c r="O126" s="11"/>
    </row>
    <row r="127" spans="10:15" x14ac:dyDescent="0.2">
      <c r="J127" s="11"/>
      <c r="L127" s="11"/>
      <c r="M127" s="11"/>
      <c r="O127" s="11"/>
    </row>
    <row r="128" spans="10:15" x14ac:dyDescent="0.2">
      <c r="J128" s="11"/>
      <c r="L128" s="11"/>
      <c r="M128" s="11"/>
      <c r="O128" s="11"/>
    </row>
    <row r="129" spans="10:15" x14ac:dyDescent="0.2">
      <c r="J129" s="11"/>
      <c r="L129" s="11"/>
      <c r="M129" s="11"/>
      <c r="O129" s="11"/>
    </row>
    <row r="130" spans="10:15" x14ac:dyDescent="0.2">
      <c r="J130" s="11"/>
      <c r="L130" s="11"/>
      <c r="M130" s="11"/>
      <c r="O130" s="11"/>
    </row>
    <row r="131" spans="10:15" x14ac:dyDescent="0.2">
      <c r="J131" s="11"/>
      <c r="L131" s="11"/>
      <c r="M131" s="11"/>
      <c r="O131" s="11"/>
    </row>
    <row r="132" spans="10:15" x14ac:dyDescent="0.2">
      <c r="J132" s="11"/>
      <c r="L132" s="11"/>
      <c r="M132" s="11"/>
      <c r="O132" s="11"/>
    </row>
    <row r="133" spans="10:15" x14ac:dyDescent="0.2">
      <c r="J133" s="11"/>
      <c r="L133" s="11"/>
      <c r="M133" s="11"/>
      <c r="O133" s="11"/>
    </row>
    <row r="134" spans="10:15" x14ac:dyDescent="0.2">
      <c r="J134" s="11"/>
      <c r="L134" s="11"/>
      <c r="M134" s="11"/>
      <c r="O134" s="11"/>
    </row>
    <row r="135" spans="10:15" x14ac:dyDescent="0.2">
      <c r="J135" s="11"/>
      <c r="L135" s="11"/>
      <c r="M135" s="11"/>
      <c r="O135" s="11"/>
    </row>
    <row r="136" spans="10:15" x14ac:dyDescent="0.2">
      <c r="J136" s="11"/>
      <c r="L136" s="11"/>
      <c r="M136" s="11"/>
      <c r="O136" s="11"/>
    </row>
    <row r="137" spans="10:15" x14ac:dyDescent="0.2">
      <c r="J137" s="11"/>
      <c r="L137" s="11"/>
      <c r="M137" s="11"/>
      <c r="O137" s="11"/>
    </row>
    <row r="138" spans="10:15" x14ac:dyDescent="0.2">
      <c r="J138" s="11"/>
      <c r="L138" s="11"/>
      <c r="M138" s="11"/>
      <c r="O138" s="11"/>
    </row>
    <row r="139" spans="10:15" x14ac:dyDescent="0.2">
      <c r="J139" s="11"/>
      <c r="L139" s="11"/>
      <c r="M139" s="11"/>
      <c r="O139" s="11"/>
    </row>
    <row r="140" spans="10:15" x14ac:dyDescent="0.2">
      <c r="J140" s="11"/>
      <c r="L140" s="11"/>
      <c r="M140" s="11"/>
      <c r="O140" s="11"/>
    </row>
    <row r="141" spans="10:15" x14ac:dyDescent="0.2">
      <c r="J141" s="11"/>
      <c r="L141" s="11"/>
      <c r="M141" s="11"/>
      <c r="O141" s="11"/>
    </row>
    <row r="142" spans="10:15" x14ac:dyDescent="0.2">
      <c r="J142" s="11"/>
      <c r="L142" s="11"/>
      <c r="M142" s="11"/>
      <c r="O142" s="11"/>
    </row>
    <row r="143" spans="10:15" x14ac:dyDescent="0.2">
      <c r="J143" s="11"/>
      <c r="L143" s="11"/>
      <c r="M143" s="11"/>
      <c r="O143" s="11"/>
    </row>
    <row r="144" spans="10:15" x14ac:dyDescent="0.2">
      <c r="J144" s="11"/>
      <c r="L144" s="11"/>
      <c r="M144" s="11"/>
      <c r="O144" s="11"/>
    </row>
    <row r="145" spans="10:15" x14ac:dyDescent="0.2">
      <c r="J145" s="11"/>
      <c r="L145" s="11"/>
      <c r="M145" s="11"/>
      <c r="O145" s="11"/>
    </row>
    <row r="146" spans="10:15" x14ac:dyDescent="0.2">
      <c r="J146" s="11"/>
      <c r="L146" s="11"/>
      <c r="M146" s="11"/>
      <c r="O146" s="11"/>
    </row>
    <row r="147" spans="10:15" x14ac:dyDescent="0.2">
      <c r="J147" s="11"/>
      <c r="L147" s="11"/>
      <c r="M147" s="11"/>
      <c r="O147" s="11"/>
    </row>
    <row r="148" spans="10:15" x14ac:dyDescent="0.2">
      <c r="J148" s="11"/>
      <c r="L148" s="11"/>
      <c r="M148" s="11"/>
      <c r="O148" s="11"/>
    </row>
    <row r="149" spans="10:15" x14ac:dyDescent="0.2">
      <c r="J149" s="11"/>
      <c r="L149" s="11"/>
      <c r="M149" s="11"/>
      <c r="O149" s="11"/>
    </row>
    <row r="150" spans="10:15" x14ac:dyDescent="0.2">
      <c r="J150" s="11"/>
      <c r="L150" s="11"/>
      <c r="M150" s="11"/>
      <c r="O150" s="11"/>
    </row>
    <row r="151" spans="10:15" x14ac:dyDescent="0.2">
      <c r="J151" s="11"/>
      <c r="L151" s="11"/>
      <c r="M151" s="11"/>
      <c r="O151" s="11"/>
    </row>
    <row r="152" spans="10:15" x14ac:dyDescent="0.2">
      <c r="J152" s="11"/>
      <c r="L152" s="11"/>
      <c r="M152" s="11"/>
      <c r="O152" s="11"/>
    </row>
    <row r="153" spans="10:15" x14ac:dyDescent="0.2">
      <c r="J153" s="11"/>
      <c r="L153" s="11"/>
      <c r="M153" s="11"/>
      <c r="O153" s="11"/>
    </row>
    <row r="154" spans="10:15" x14ac:dyDescent="0.2">
      <c r="J154" s="11"/>
      <c r="L154" s="11"/>
      <c r="M154" s="11"/>
      <c r="O154" s="11"/>
    </row>
    <row r="155" spans="10:15" x14ac:dyDescent="0.2">
      <c r="J155" s="11"/>
      <c r="L155" s="11"/>
      <c r="M155" s="11"/>
      <c r="O155" s="11"/>
    </row>
    <row r="156" spans="10:15" x14ac:dyDescent="0.2">
      <c r="J156" s="11"/>
      <c r="L156" s="11"/>
      <c r="M156" s="11"/>
      <c r="O156" s="11"/>
    </row>
    <row r="157" spans="10:15" x14ac:dyDescent="0.2">
      <c r="J157" s="11"/>
      <c r="L157" s="11"/>
      <c r="M157" s="11"/>
      <c r="O157" s="11"/>
    </row>
    <row r="158" spans="10:15" x14ac:dyDescent="0.2">
      <c r="J158" s="11"/>
      <c r="L158" s="11"/>
      <c r="M158" s="11"/>
      <c r="O158" s="11"/>
    </row>
    <row r="159" spans="10:15" x14ac:dyDescent="0.2">
      <c r="J159" s="11"/>
      <c r="L159" s="11"/>
      <c r="M159" s="11"/>
      <c r="O159" s="11"/>
    </row>
    <row r="160" spans="10:15" x14ac:dyDescent="0.2">
      <c r="J160" s="11"/>
      <c r="L160" s="11"/>
      <c r="M160" s="11"/>
      <c r="O160" s="11"/>
    </row>
    <row r="161" spans="10:15" x14ac:dyDescent="0.2">
      <c r="J161" s="11"/>
      <c r="L161" s="11"/>
      <c r="M161" s="11"/>
      <c r="O161" s="11"/>
    </row>
    <row r="162" spans="10:15" x14ac:dyDescent="0.2">
      <c r="J162" s="11"/>
      <c r="L162" s="11"/>
      <c r="M162" s="11"/>
      <c r="O162" s="11"/>
    </row>
    <row r="163" spans="10:15" x14ac:dyDescent="0.2">
      <c r="J163" s="11"/>
      <c r="L163" s="11"/>
      <c r="M163" s="11"/>
      <c r="O163" s="11"/>
    </row>
    <row r="164" spans="10:15" x14ac:dyDescent="0.2">
      <c r="J164" s="11"/>
      <c r="L164" s="11"/>
      <c r="M164" s="11"/>
      <c r="O164" s="11"/>
    </row>
    <row r="165" spans="10:15" x14ac:dyDescent="0.2">
      <c r="J165" s="11"/>
      <c r="L165" s="11"/>
      <c r="M165" s="11"/>
      <c r="O165" s="11"/>
    </row>
    <row r="166" spans="10:15" x14ac:dyDescent="0.2">
      <c r="J166" s="11"/>
      <c r="L166" s="11"/>
      <c r="M166" s="11"/>
      <c r="O166" s="11"/>
    </row>
    <row r="167" spans="10:15" x14ac:dyDescent="0.2">
      <c r="J167" s="11"/>
      <c r="L167" s="11"/>
      <c r="M167" s="11"/>
      <c r="O167" s="11"/>
    </row>
    <row r="168" spans="10:15" x14ac:dyDescent="0.2">
      <c r="J168" s="11"/>
      <c r="L168" s="11"/>
      <c r="M168" s="11"/>
      <c r="O168" s="11"/>
    </row>
    <row r="169" spans="10:15" x14ac:dyDescent="0.2">
      <c r="J169" s="11"/>
      <c r="L169" s="11"/>
      <c r="M169" s="11"/>
      <c r="O169" s="11"/>
    </row>
    <row r="170" spans="10:15" x14ac:dyDescent="0.2">
      <c r="J170" s="11"/>
      <c r="L170" s="11"/>
      <c r="M170" s="11"/>
      <c r="O170" s="11"/>
    </row>
    <row r="171" spans="10:15" x14ac:dyDescent="0.2">
      <c r="J171" s="11"/>
      <c r="L171" s="11"/>
      <c r="M171" s="11"/>
      <c r="O171" s="11"/>
    </row>
    <row r="172" spans="10:15" x14ac:dyDescent="0.2">
      <c r="J172" s="11"/>
      <c r="L172" s="11"/>
      <c r="M172" s="11"/>
      <c r="O172" s="11"/>
    </row>
    <row r="173" spans="10:15" x14ac:dyDescent="0.2">
      <c r="J173" s="11"/>
      <c r="L173" s="11"/>
      <c r="M173" s="11"/>
      <c r="O173" s="11"/>
    </row>
    <row r="174" spans="10:15" x14ac:dyDescent="0.2">
      <c r="J174" s="11"/>
      <c r="L174" s="11"/>
      <c r="M174" s="11"/>
      <c r="O174" s="11"/>
    </row>
    <row r="175" spans="10:15" x14ac:dyDescent="0.2">
      <c r="J175" s="11"/>
      <c r="L175" s="11"/>
      <c r="M175" s="11"/>
      <c r="O175" s="11"/>
    </row>
    <row r="176" spans="10:15" x14ac:dyDescent="0.2">
      <c r="J176" s="11"/>
      <c r="L176" s="11"/>
      <c r="M176" s="11"/>
      <c r="O176" s="11"/>
    </row>
    <row r="177" spans="10:15" x14ac:dyDescent="0.2">
      <c r="J177" s="11"/>
      <c r="L177" s="11"/>
      <c r="M177" s="11"/>
      <c r="O177" s="11"/>
    </row>
    <row r="178" spans="10:15" x14ac:dyDescent="0.2">
      <c r="J178" s="11"/>
      <c r="L178" s="11"/>
      <c r="M178" s="11"/>
      <c r="O178" s="11"/>
    </row>
    <row r="179" spans="10:15" x14ac:dyDescent="0.2">
      <c r="J179" s="11"/>
      <c r="L179" s="11"/>
      <c r="M179" s="11"/>
      <c r="O179" s="11"/>
    </row>
    <row r="180" spans="10:15" x14ac:dyDescent="0.2">
      <c r="J180" s="11"/>
      <c r="L180" s="11"/>
      <c r="M180" s="11"/>
      <c r="O180" s="11"/>
    </row>
    <row r="181" spans="10:15" x14ac:dyDescent="0.2">
      <c r="J181" s="11"/>
      <c r="L181" s="11"/>
      <c r="M181" s="11"/>
      <c r="O181" s="11"/>
    </row>
    <row r="182" spans="10:15" x14ac:dyDescent="0.2">
      <c r="J182" s="11"/>
      <c r="L182" s="11"/>
      <c r="M182" s="11"/>
      <c r="O182" s="11"/>
    </row>
    <row r="183" spans="10:15" x14ac:dyDescent="0.2">
      <c r="J183" s="11"/>
      <c r="L183" s="11"/>
      <c r="M183" s="11"/>
      <c r="O183" s="11"/>
    </row>
    <row r="184" spans="10:15" x14ac:dyDescent="0.2">
      <c r="J184" s="11"/>
      <c r="L184" s="11"/>
      <c r="M184" s="11"/>
      <c r="O184" s="11"/>
    </row>
    <row r="185" spans="10:15" x14ac:dyDescent="0.2">
      <c r="J185" s="11"/>
      <c r="L185" s="11"/>
      <c r="M185" s="11"/>
      <c r="O185" s="11"/>
    </row>
    <row r="186" spans="10:15" x14ac:dyDescent="0.2">
      <c r="J186" s="11"/>
      <c r="L186" s="11"/>
      <c r="M186" s="11"/>
      <c r="O186" s="11"/>
    </row>
    <row r="187" spans="10:15" x14ac:dyDescent="0.2">
      <c r="J187" s="11"/>
      <c r="L187" s="11"/>
      <c r="M187" s="11"/>
      <c r="O187" s="11"/>
    </row>
    <row r="188" spans="10:15" x14ac:dyDescent="0.2">
      <c r="J188" s="11"/>
      <c r="L188" s="11"/>
      <c r="M188" s="11"/>
      <c r="O188" s="11"/>
    </row>
    <row r="189" spans="10:15" x14ac:dyDescent="0.2">
      <c r="J189" s="11"/>
      <c r="L189" s="11"/>
      <c r="M189" s="11"/>
      <c r="O189" s="11"/>
    </row>
    <row r="190" spans="10:15" x14ac:dyDescent="0.2">
      <c r="J190" s="11"/>
      <c r="L190" s="11"/>
      <c r="M190" s="11"/>
      <c r="O190" s="11"/>
    </row>
    <row r="191" spans="10:15" x14ac:dyDescent="0.2">
      <c r="J191" s="11"/>
      <c r="L191" s="11"/>
      <c r="M191" s="11"/>
      <c r="O191" s="11"/>
    </row>
    <row r="192" spans="10:15" x14ac:dyDescent="0.2">
      <c r="J192" s="11"/>
      <c r="L192" s="11"/>
      <c r="M192" s="11"/>
      <c r="O192" s="11"/>
    </row>
    <row r="193" spans="10:15" x14ac:dyDescent="0.2">
      <c r="J193" s="11"/>
      <c r="L193" s="11"/>
      <c r="M193" s="11"/>
      <c r="O193" s="11"/>
    </row>
    <row r="194" spans="10:15" x14ac:dyDescent="0.2">
      <c r="J194" s="11"/>
      <c r="L194" s="11"/>
      <c r="M194" s="11"/>
      <c r="O194" s="11"/>
    </row>
    <row r="195" spans="10:15" x14ac:dyDescent="0.2">
      <c r="J195" s="11"/>
      <c r="L195" s="11"/>
      <c r="M195" s="11"/>
      <c r="O195" s="11"/>
    </row>
    <row r="196" spans="10:15" x14ac:dyDescent="0.2">
      <c r="J196" s="11"/>
      <c r="L196" s="11"/>
      <c r="M196" s="11"/>
      <c r="O196" s="11"/>
    </row>
    <row r="197" spans="10:15" x14ac:dyDescent="0.2">
      <c r="J197" s="11"/>
      <c r="L197" s="11"/>
      <c r="M197" s="11"/>
      <c r="O197" s="11"/>
    </row>
    <row r="198" spans="10:15" x14ac:dyDescent="0.2">
      <c r="J198" s="11"/>
      <c r="L198" s="11"/>
      <c r="M198" s="11"/>
      <c r="O198" s="11"/>
    </row>
    <row r="199" spans="10:15" x14ac:dyDescent="0.2">
      <c r="J199" s="11"/>
      <c r="L199" s="11"/>
      <c r="M199" s="11"/>
      <c r="O199" s="11"/>
    </row>
    <row r="200" spans="10:15" x14ac:dyDescent="0.2">
      <c r="J200" s="11"/>
      <c r="L200" s="11"/>
      <c r="M200" s="11"/>
      <c r="O200" s="11"/>
    </row>
    <row r="201" spans="10:15" x14ac:dyDescent="0.2">
      <c r="J201" s="11"/>
      <c r="L201" s="11"/>
      <c r="M201" s="11"/>
      <c r="O201" s="11"/>
    </row>
    <row r="202" spans="10:15" x14ac:dyDescent="0.2">
      <c r="J202" s="11"/>
      <c r="L202" s="11"/>
      <c r="M202" s="11"/>
      <c r="O202" s="11"/>
    </row>
    <row r="203" spans="10:15" x14ac:dyDescent="0.2">
      <c r="J203" s="11"/>
      <c r="L203" s="11"/>
      <c r="M203" s="11"/>
      <c r="O203" s="11"/>
    </row>
    <row r="204" spans="10:15" x14ac:dyDescent="0.2">
      <c r="J204" s="11"/>
      <c r="L204" s="11"/>
      <c r="M204" s="11"/>
      <c r="O204" s="11"/>
    </row>
    <row r="205" spans="10:15" x14ac:dyDescent="0.2">
      <c r="J205" s="11"/>
      <c r="L205" s="11"/>
      <c r="M205" s="11"/>
      <c r="O205" s="11"/>
    </row>
    <row r="206" spans="10:15" x14ac:dyDescent="0.2">
      <c r="J206" s="11"/>
      <c r="L206" s="11"/>
      <c r="M206" s="11"/>
      <c r="O206" s="11"/>
    </row>
    <row r="207" spans="10:15" x14ac:dyDescent="0.2">
      <c r="J207" s="11"/>
      <c r="L207" s="11"/>
      <c r="M207" s="11"/>
      <c r="O207" s="11"/>
    </row>
    <row r="208" spans="10:15" x14ac:dyDescent="0.2">
      <c r="J208" s="11"/>
      <c r="L208" s="11"/>
      <c r="M208" s="11"/>
      <c r="O208" s="11"/>
    </row>
    <row r="209" spans="10:15" x14ac:dyDescent="0.2">
      <c r="J209" s="11"/>
      <c r="L209" s="11"/>
      <c r="M209" s="11"/>
      <c r="O209" s="11"/>
    </row>
    <row r="210" spans="10:15" x14ac:dyDescent="0.2">
      <c r="J210" s="11"/>
      <c r="L210" s="11"/>
      <c r="M210" s="11"/>
      <c r="O210" s="11"/>
    </row>
    <row r="211" spans="10:15" x14ac:dyDescent="0.2">
      <c r="J211" s="11"/>
      <c r="L211" s="11"/>
      <c r="M211" s="11"/>
      <c r="O211" s="11"/>
    </row>
    <row r="212" spans="10:15" x14ac:dyDescent="0.2">
      <c r="J212" s="11"/>
      <c r="L212" s="11"/>
      <c r="M212" s="11"/>
      <c r="O212" s="11"/>
    </row>
    <row r="213" spans="10:15" x14ac:dyDescent="0.2">
      <c r="J213" s="11"/>
      <c r="L213" s="11"/>
      <c r="M213" s="11"/>
      <c r="O213" s="11"/>
    </row>
    <row r="214" spans="10:15" x14ac:dyDescent="0.2">
      <c r="J214" s="11"/>
      <c r="L214" s="11"/>
      <c r="M214" s="11"/>
      <c r="O214" s="11"/>
    </row>
    <row r="215" spans="10:15" x14ac:dyDescent="0.2">
      <c r="J215" s="11"/>
      <c r="L215" s="11"/>
      <c r="M215" s="11"/>
      <c r="O215" s="11"/>
    </row>
    <row r="216" spans="10:15" x14ac:dyDescent="0.2">
      <c r="J216" s="11"/>
      <c r="L216" s="11"/>
      <c r="M216" s="11"/>
      <c r="O216" s="11"/>
    </row>
    <row r="217" spans="10:15" x14ac:dyDescent="0.2">
      <c r="J217" s="11"/>
      <c r="L217" s="11"/>
      <c r="M217" s="11"/>
      <c r="O217" s="11"/>
    </row>
    <row r="218" spans="10:15" x14ac:dyDescent="0.2">
      <c r="J218" s="11"/>
      <c r="L218" s="11"/>
      <c r="M218" s="11"/>
      <c r="O218" s="11"/>
    </row>
    <row r="219" spans="10:15" x14ac:dyDescent="0.2">
      <c r="J219" s="11"/>
      <c r="L219" s="11"/>
      <c r="M219" s="11"/>
      <c r="O219" s="11"/>
    </row>
    <row r="220" spans="10:15" x14ac:dyDescent="0.2">
      <c r="J220" s="11"/>
      <c r="L220" s="11"/>
      <c r="M220" s="11"/>
      <c r="O220" s="11"/>
    </row>
    <row r="221" spans="10:15" x14ac:dyDescent="0.2">
      <c r="J221" s="11"/>
      <c r="L221" s="11"/>
      <c r="M221" s="11"/>
      <c r="O221" s="11"/>
    </row>
    <row r="222" spans="10:15" x14ac:dyDescent="0.2">
      <c r="J222" s="11"/>
      <c r="L222" s="11"/>
      <c r="M222" s="11"/>
      <c r="O222" s="11"/>
    </row>
    <row r="223" spans="10:15" x14ac:dyDescent="0.2">
      <c r="J223" s="11"/>
      <c r="L223" s="11"/>
      <c r="M223" s="11"/>
      <c r="O223" s="11"/>
    </row>
    <row r="224" spans="10:15" x14ac:dyDescent="0.2">
      <c r="J224" s="11"/>
      <c r="L224" s="11"/>
      <c r="M224" s="11"/>
      <c r="O224" s="11"/>
    </row>
    <row r="225" spans="10:15" x14ac:dyDescent="0.2">
      <c r="J225" s="11"/>
      <c r="L225" s="11"/>
      <c r="M225" s="11"/>
      <c r="O225" s="11"/>
    </row>
    <row r="226" spans="10:15" x14ac:dyDescent="0.2">
      <c r="J226" s="11"/>
      <c r="L226" s="11"/>
      <c r="M226" s="11"/>
      <c r="O226" s="11"/>
    </row>
    <row r="227" spans="10:15" x14ac:dyDescent="0.2">
      <c r="J227" s="11"/>
      <c r="L227" s="11"/>
      <c r="M227" s="11"/>
      <c r="O227" s="11"/>
    </row>
    <row r="228" spans="10:15" x14ac:dyDescent="0.2">
      <c r="J228" s="11"/>
      <c r="L228" s="11"/>
      <c r="M228" s="11"/>
      <c r="O228" s="11"/>
    </row>
    <row r="229" spans="10:15" x14ac:dyDescent="0.2">
      <c r="J229" s="11"/>
      <c r="L229" s="11"/>
      <c r="M229" s="11"/>
      <c r="O229" s="11"/>
    </row>
    <row r="230" spans="10:15" x14ac:dyDescent="0.2">
      <c r="J230" s="11"/>
      <c r="L230" s="11"/>
      <c r="M230" s="11"/>
      <c r="O230" s="11"/>
    </row>
    <row r="231" spans="10:15" x14ac:dyDescent="0.2">
      <c r="J231" s="11"/>
      <c r="L231" s="11"/>
      <c r="M231" s="11"/>
      <c r="O231" s="11"/>
    </row>
    <row r="232" spans="10:15" x14ac:dyDescent="0.2">
      <c r="J232" s="11"/>
      <c r="L232" s="11"/>
      <c r="M232" s="11"/>
      <c r="O232" s="11"/>
    </row>
    <row r="233" spans="10:15" x14ac:dyDescent="0.2">
      <c r="J233" s="11"/>
      <c r="L233" s="11"/>
      <c r="M233" s="11"/>
      <c r="O233" s="11"/>
    </row>
    <row r="234" spans="10:15" x14ac:dyDescent="0.2">
      <c r="J234" s="11"/>
      <c r="L234" s="11"/>
      <c r="M234" s="11"/>
      <c r="O234" s="11"/>
    </row>
    <row r="235" spans="10:15" x14ac:dyDescent="0.2">
      <c r="J235" s="11"/>
      <c r="L235" s="11"/>
      <c r="M235" s="11"/>
      <c r="O235" s="11"/>
    </row>
    <row r="236" spans="10:15" x14ac:dyDescent="0.2">
      <c r="J236" s="11"/>
      <c r="L236" s="11"/>
      <c r="M236" s="11"/>
      <c r="O236" s="11"/>
    </row>
    <row r="237" spans="10:15" x14ac:dyDescent="0.2">
      <c r="J237" s="11"/>
      <c r="L237" s="11"/>
      <c r="M237" s="11"/>
      <c r="O237" s="11"/>
    </row>
    <row r="238" spans="10:15" x14ac:dyDescent="0.2">
      <c r="J238" s="11"/>
      <c r="L238" s="11"/>
      <c r="M238" s="11"/>
      <c r="O238" s="11"/>
    </row>
    <row r="239" spans="10:15" x14ac:dyDescent="0.2">
      <c r="J239" s="11"/>
      <c r="L239" s="11"/>
      <c r="M239" s="11"/>
      <c r="O239" s="11"/>
    </row>
    <row r="240" spans="10:15" x14ac:dyDescent="0.2">
      <c r="J240" s="11"/>
      <c r="L240" s="11"/>
      <c r="M240" s="11"/>
      <c r="O240" s="11"/>
    </row>
    <row r="241" spans="10:15" x14ac:dyDescent="0.2">
      <c r="J241" s="11"/>
      <c r="L241" s="11"/>
      <c r="M241" s="11"/>
      <c r="O241" s="11"/>
    </row>
    <row r="242" spans="10:15" x14ac:dyDescent="0.2">
      <c r="J242" s="11"/>
      <c r="L242" s="11"/>
      <c r="M242" s="11"/>
      <c r="O242" s="11"/>
    </row>
    <row r="243" spans="10:15" x14ac:dyDescent="0.2">
      <c r="J243" s="11"/>
      <c r="L243" s="11"/>
      <c r="M243" s="11"/>
      <c r="O243" s="11"/>
    </row>
    <row r="244" spans="10:15" x14ac:dyDescent="0.2">
      <c r="J244" s="11"/>
      <c r="L244" s="11"/>
      <c r="M244" s="11"/>
      <c r="O244" s="11"/>
    </row>
    <row r="245" spans="10:15" x14ac:dyDescent="0.2">
      <c r="J245" s="11"/>
      <c r="L245" s="11"/>
      <c r="M245" s="11"/>
      <c r="O245" s="11"/>
    </row>
    <row r="246" spans="10:15" x14ac:dyDescent="0.2">
      <c r="J246" s="11"/>
      <c r="L246" s="11"/>
      <c r="M246" s="11"/>
      <c r="O246" s="11"/>
    </row>
    <row r="247" spans="10:15" x14ac:dyDescent="0.2">
      <c r="J247" s="11"/>
      <c r="L247" s="11"/>
      <c r="M247" s="11"/>
      <c r="O247" s="11"/>
    </row>
    <row r="248" spans="10:15" x14ac:dyDescent="0.2">
      <c r="J248" s="11"/>
      <c r="L248" s="11"/>
      <c r="M248" s="11"/>
      <c r="O248" s="11"/>
    </row>
    <row r="249" spans="10:15" x14ac:dyDescent="0.2">
      <c r="J249" s="11"/>
      <c r="L249" s="11"/>
      <c r="M249" s="11"/>
      <c r="O249" s="11"/>
    </row>
    <row r="250" spans="10:15" x14ac:dyDescent="0.2">
      <c r="J250" s="11"/>
      <c r="L250" s="11"/>
      <c r="M250" s="11"/>
      <c r="O250" s="11"/>
    </row>
    <row r="251" spans="10:15" x14ac:dyDescent="0.2">
      <c r="J251" s="11"/>
      <c r="L251" s="11"/>
      <c r="M251" s="11"/>
      <c r="O251" s="11"/>
    </row>
    <row r="252" spans="10:15" x14ac:dyDescent="0.2">
      <c r="J252" s="11"/>
      <c r="L252" s="11"/>
      <c r="M252" s="11"/>
      <c r="O252" s="11"/>
    </row>
    <row r="253" spans="10:15" x14ac:dyDescent="0.2">
      <c r="J253" s="11"/>
      <c r="L253" s="11"/>
      <c r="M253" s="11"/>
      <c r="O253" s="11"/>
    </row>
    <row r="254" spans="10:15" x14ac:dyDescent="0.2">
      <c r="J254" s="11"/>
      <c r="L254" s="11"/>
      <c r="M254" s="11"/>
      <c r="O254" s="11"/>
    </row>
    <row r="255" spans="10:15" x14ac:dyDescent="0.2">
      <c r="J255" s="11"/>
      <c r="L255" s="11"/>
      <c r="M255" s="11"/>
      <c r="O255" s="11"/>
    </row>
    <row r="256" spans="10:15" x14ac:dyDescent="0.2">
      <c r="J256" s="11"/>
      <c r="L256" s="11"/>
      <c r="M256" s="11"/>
      <c r="O256" s="11"/>
    </row>
    <row r="257" spans="10:15" x14ac:dyDescent="0.2">
      <c r="J257" s="11"/>
      <c r="L257" s="11"/>
      <c r="M257" s="11"/>
      <c r="O257" s="11"/>
    </row>
    <row r="258" spans="10:15" x14ac:dyDescent="0.2">
      <c r="J258" s="11"/>
      <c r="L258" s="11"/>
      <c r="M258" s="11"/>
      <c r="O258" s="11"/>
    </row>
    <row r="259" spans="10:15" x14ac:dyDescent="0.2">
      <c r="J259" s="11"/>
      <c r="L259" s="11"/>
      <c r="M259" s="11"/>
      <c r="O259" s="11"/>
    </row>
    <row r="260" spans="10:15" x14ac:dyDescent="0.2">
      <c r="J260" s="11"/>
      <c r="L260" s="11"/>
      <c r="M260" s="11"/>
      <c r="O260" s="11"/>
    </row>
    <row r="261" spans="10:15" x14ac:dyDescent="0.2">
      <c r="J261" s="11"/>
      <c r="L261" s="11"/>
      <c r="M261" s="11"/>
      <c r="O261" s="11"/>
    </row>
    <row r="262" spans="10:15" x14ac:dyDescent="0.2">
      <c r="J262" s="11"/>
      <c r="L262" s="11"/>
      <c r="M262" s="11"/>
      <c r="O262" s="11"/>
    </row>
    <row r="263" spans="10:15" x14ac:dyDescent="0.2">
      <c r="J263" s="11"/>
      <c r="L263" s="11"/>
      <c r="M263" s="11"/>
      <c r="O263" s="11"/>
    </row>
    <row r="264" spans="10:15" x14ac:dyDescent="0.2">
      <c r="J264" s="11"/>
      <c r="L264" s="11"/>
      <c r="M264" s="11"/>
      <c r="O264" s="11"/>
    </row>
    <row r="265" spans="10:15" x14ac:dyDescent="0.2">
      <c r="J265" s="11"/>
      <c r="L265" s="11"/>
      <c r="M265" s="11"/>
      <c r="O265" s="11"/>
    </row>
    <row r="266" spans="10:15" x14ac:dyDescent="0.2">
      <c r="J266" s="11"/>
      <c r="L266" s="11"/>
      <c r="M266" s="11"/>
      <c r="O266" s="11"/>
    </row>
    <row r="267" spans="10:15" x14ac:dyDescent="0.2">
      <c r="J267" s="11"/>
      <c r="L267" s="11"/>
      <c r="M267" s="11"/>
      <c r="O267" s="11"/>
    </row>
    <row r="268" spans="10:15" x14ac:dyDescent="0.2">
      <c r="J268" s="11"/>
      <c r="L268" s="11"/>
      <c r="M268" s="11"/>
      <c r="O268" s="11"/>
    </row>
    <row r="269" spans="10:15" x14ac:dyDescent="0.2">
      <c r="J269" s="11"/>
      <c r="L269" s="11"/>
      <c r="M269" s="11"/>
      <c r="O269" s="11"/>
    </row>
    <row r="270" spans="10:15" x14ac:dyDescent="0.2">
      <c r="J270" s="11"/>
      <c r="L270" s="11"/>
      <c r="M270" s="11"/>
      <c r="O270" s="11"/>
    </row>
    <row r="271" spans="10:15" x14ac:dyDescent="0.2">
      <c r="J271" s="11"/>
      <c r="L271" s="11"/>
      <c r="M271" s="11"/>
      <c r="O271" s="11"/>
    </row>
    <row r="272" spans="10:15" x14ac:dyDescent="0.2">
      <c r="J272" s="11"/>
      <c r="L272" s="11"/>
      <c r="M272" s="11"/>
      <c r="O272" s="11"/>
    </row>
    <row r="273" spans="10:15" x14ac:dyDescent="0.2">
      <c r="J273" s="11"/>
      <c r="L273" s="11"/>
      <c r="M273" s="11"/>
      <c r="O273" s="11"/>
    </row>
    <row r="274" spans="10:15" x14ac:dyDescent="0.2">
      <c r="J274" s="11"/>
      <c r="L274" s="11"/>
      <c r="M274" s="11"/>
      <c r="O274" s="11"/>
    </row>
    <row r="275" spans="10:15" x14ac:dyDescent="0.2">
      <c r="J275" s="11"/>
      <c r="L275" s="11"/>
      <c r="M275" s="11"/>
      <c r="O275" s="11"/>
    </row>
    <row r="276" spans="10:15" x14ac:dyDescent="0.2">
      <c r="J276" s="11"/>
      <c r="L276" s="11"/>
      <c r="M276" s="11"/>
      <c r="O276" s="11"/>
    </row>
    <row r="277" spans="10:15" x14ac:dyDescent="0.2">
      <c r="J277" s="11"/>
      <c r="L277" s="11"/>
      <c r="M277" s="11"/>
      <c r="O277" s="11"/>
    </row>
    <row r="278" spans="10:15" x14ac:dyDescent="0.2">
      <c r="J278" s="11"/>
      <c r="L278" s="11"/>
      <c r="M278" s="11"/>
      <c r="O278" s="11"/>
    </row>
    <row r="279" spans="10:15" x14ac:dyDescent="0.2">
      <c r="J279" s="11"/>
      <c r="L279" s="11"/>
      <c r="M279" s="11"/>
      <c r="O279" s="11"/>
    </row>
    <row r="280" spans="10:15" x14ac:dyDescent="0.2">
      <c r="J280" s="11"/>
      <c r="L280" s="11"/>
      <c r="M280" s="11"/>
      <c r="O280" s="11"/>
    </row>
    <row r="281" spans="10:15" x14ac:dyDescent="0.2">
      <c r="J281" s="11"/>
      <c r="L281" s="11"/>
      <c r="M281" s="11"/>
      <c r="O281" s="11"/>
    </row>
    <row r="282" spans="10:15" x14ac:dyDescent="0.2">
      <c r="J282" s="11"/>
      <c r="L282" s="11"/>
      <c r="M282" s="11"/>
      <c r="O282" s="11"/>
    </row>
    <row r="283" spans="10:15" x14ac:dyDescent="0.2">
      <c r="J283" s="11"/>
      <c r="L283" s="11"/>
      <c r="M283" s="11"/>
      <c r="O283" s="11"/>
    </row>
    <row r="284" spans="10:15" x14ac:dyDescent="0.2">
      <c r="J284" s="11"/>
      <c r="L284" s="11"/>
      <c r="M284" s="11"/>
      <c r="O284" s="11"/>
    </row>
    <row r="285" spans="10:15" x14ac:dyDescent="0.2">
      <c r="J285" s="11"/>
      <c r="L285" s="11"/>
      <c r="M285" s="11"/>
      <c r="O285" s="11"/>
    </row>
    <row r="286" spans="10:15" x14ac:dyDescent="0.2">
      <c r="J286" s="11"/>
      <c r="L286" s="11"/>
      <c r="M286" s="11"/>
      <c r="O286" s="11"/>
    </row>
    <row r="287" spans="10:15" x14ac:dyDescent="0.2">
      <c r="J287" s="11"/>
      <c r="L287" s="11"/>
      <c r="M287" s="11"/>
      <c r="O287" s="11"/>
    </row>
    <row r="288" spans="10:15" x14ac:dyDescent="0.2">
      <c r="J288" s="11"/>
      <c r="L288" s="11"/>
      <c r="M288" s="11"/>
      <c r="O288" s="11"/>
    </row>
    <row r="289" spans="10:15" x14ac:dyDescent="0.2">
      <c r="J289" s="11"/>
      <c r="L289" s="11"/>
      <c r="M289" s="11"/>
      <c r="O289" s="11"/>
    </row>
    <row r="290" spans="10:15" x14ac:dyDescent="0.2">
      <c r="J290" s="11"/>
      <c r="L290" s="11"/>
      <c r="M290" s="11"/>
      <c r="O290" s="11"/>
    </row>
    <row r="291" spans="10:15" x14ac:dyDescent="0.2">
      <c r="J291" s="11"/>
      <c r="L291" s="11"/>
      <c r="M291" s="11"/>
      <c r="O291" s="11"/>
    </row>
    <row r="292" spans="10:15" x14ac:dyDescent="0.2">
      <c r="J292" s="11"/>
      <c r="L292" s="11"/>
      <c r="M292" s="11"/>
      <c r="O292" s="11"/>
    </row>
    <row r="293" spans="10:15" x14ac:dyDescent="0.2">
      <c r="J293" s="11"/>
      <c r="L293" s="11"/>
      <c r="M293" s="11"/>
      <c r="O293" s="11"/>
    </row>
    <row r="294" spans="10:15" x14ac:dyDescent="0.2">
      <c r="J294" s="11"/>
      <c r="L294" s="11"/>
      <c r="M294" s="11"/>
      <c r="O294" s="11"/>
    </row>
    <row r="295" spans="10:15" x14ac:dyDescent="0.2">
      <c r="J295" s="11"/>
      <c r="L295" s="11"/>
      <c r="M295" s="11"/>
      <c r="O295" s="11"/>
    </row>
    <row r="296" spans="10:15" x14ac:dyDescent="0.2">
      <c r="J296" s="11"/>
      <c r="L296" s="11"/>
      <c r="M296" s="11"/>
      <c r="O296" s="11"/>
    </row>
    <row r="297" spans="10:15" x14ac:dyDescent="0.2">
      <c r="J297" s="11"/>
      <c r="L297" s="11"/>
      <c r="M297" s="11"/>
      <c r="O297" s="11"/>
    </row>
    <row r="298" spans="10:15" x14ac:dyDescent="0.2">
      <c r="J298" s="11"/>
      <c r="L298" s="11"/>
      <c r="M298" s="11"/>
      <c r="O298" s="11"/>
    </row>
    <row r="299" spans="10:15" x14ac:dyDescent="0.2">
      <c r="J299" s="11"/>
      <c r="L299" s="11"/>
      <c r="M299" s="11"/>
      <c r="O299" s="11"/>
    </row>
    <row r="300" spans="10:15" x14ac:dyDescent="0.2">
      <c r="J300" s="11"/>
      <c r="L300" s="11"/>
      <c r="M300" s="11"/>
      <c r="O300" s="11"/>
    </row>
    <row r="301" spans="10:15" x14ac:dyDescent="0.2">
      <c r="J301" s="11"/>
      <c r="L301" s="11"/>
      <c r="M301" s="11"/>
      <c r="O301" s="11"/>
    </row>
    <row r="302" spans="10:15" x14ac:dyDescent="0.2">
      <c r="J302" s="11"/>
      <c r="L302" s="11"/>
      <c r="M302" s="11"/>
      <c r="O302" s="11"/>
    </row>
    <row r="303" spans="10:15" x14ac:dyDescent="0.2">
      <c r="J303" s="11"/>
      <c r="L303" s="11"/>
      <c r="M303" s="11"/>
      <c r="O303" s="11"/>
    </row>
    <row r="304" spans="10:15" x14ac:dyDescent="0.2">
      <c r="J304" s="11"/>
      <c r="L304" s="11"/>
      <c r="M304" s="11"/>
      <c r="O304" s="11"/>
    </row>
    <row r="305" spans="10:15" x14ac:dyDescent="0.2">
      <c r="J305" s="11"/>
      <c r="L305" s="11"/>
      <c r="M305" s="11"/>
      <c r="O305" s="11"/>
    </row>
    <row r="306" spans="10:15" x14ac:dyDescent="0.2">
      <c r="J306" s="11"/>
      <c r="L306" s="11"/>
      <c r="M306" s="11"/>
      <c r="O306" s="11"/>
    </row>
    <row r="307" spans="10:15" x14ac:dyDescent="0.2">
      <c r="J307" s="11"/>
      <c r="L307" s="11"/>
      <c r="M307" s="11"/>
      <c r="O307" s="11"/>
    </row>
    <row r="308" spans="10:15" x14ac:dyDescent="0.2">
      <c r="J308" s="11"/>
      <c r="L308" s="11"/>
      <c r="M308" s="11"/>
      <c r="O308" s="11"/>
    </row>
    <row r="309" spans="10:15" x14ac:dyDescent="0.2">
      <c r="J309" s="11"/>
      <c r="L309" s="11"/>
      <c r="M309" s="11"/>
      <c r="O309" s="11"/>
    </row>
    <row r="310" spans="10:15" x14ac:dyDescent="0.2">
      <c r="J310" s="11"/>
      <c r="L310" s="11"/>
      <c r="M310" s="11"/>
      <c r="O310" s="11"/>
    </row>
    <row r="311" spans="10:15" x14ac:dyDescent="0.2">
      <c r="J311" s="11"/>
      <c r="L311" s="11"/>
      <c r="M311" s="11"/>
      <c r="O311" s="11"/>
    </row>
    <row r="312" spans="10:15" x14ac:dyDescent="0.2">
      <c r="J312" s="11"/>
      <c r="L312" s="11"/>
      <c r="M312" s="11"/>
      <c r="O312" s="11"/>
    </row>
    <row r="313" spans="10:15" x14ac:dyDescent="0.2">
      <c r="J313" s="11"/>
      <c r="L313" s="11"/>
      <c r="M313" s="11"/>
      <c r="O313" s="11"/>
    </row>
    <row r="314" spans="10:15" x14ac:dyDescent="0.2">
      <c r="J314" s="11"/>
      <c r="L314" s="11"/>
      <c r="M314" s="11"/>
      <c r="O314" s="11"/>
    </row>
    <row r="315" spans="10:15" x14ac:dyDescent="0.2">
      <c r="J315" s="11"/>
      <c r="L315" s="11"/>
      <c r="M315" s="11"/>
      <c r="O315" s="11"/>
    </row>
    <row r="316" spans="10:15" x14ac:dyDescent="0.2">
      <c r="J316" s="11"/>
      <c r="L316" s="11"/>
      <c r="M316" s="11"/>
      <c r="O316" s="11"/>
    </row>
    <row r="317" spans="10:15" x14ac:dyDescent="0.2">
      <c r="J317" s="11"/>
      <c r="L317" s="11"/>
      <c r="M317" s="11"/>
      <c r="O317" s="11"/>
    </row>
    <row r="318" spans="10:15" x14ac:dyDescent="0.2">
      <c r="J318" s="11"/>
      <c r="L318" s="11"/>
      <c r="M318" s="11"/>
      <c r="O318" s="11"/>
    </row>
    <row r="319" spans="10:15" x14ac:dyDescent="0.2">
      <c r="J319" s="11"/>
      <c r="L319" s="11"/>
      <c r="M319" s="11"/>
      <c r="O319" s="11"/>
    </row>
    <row r="320" spans="10:15" x14ac:dyDescent="0.2">
      <c r="J320" s="11"/>
      <c r="L320" s="11"/>
      <c r="M320" s="11"/>
      <c r="O320" s="11"/>
    </row>
    <row r="321" spans="10:15" x14ac:dyDescent="0.2">
      <c r="J321" s="11"/>
      <c r="L321" s="11"/>
      <c r="M321" s="11"/>
      <c r="O321" s="11"/>
    </row>
    <row r="322" spans="10:15" x14ac:dyDescent="0.2">
      <c r="J322" s="11"/>
      <c r="L322" s="11"/>
      <c r="M322" s="11"/>
      <c r="O322" s="11"/>
    </row>
    <row r="323" spans="10:15" x14ac:dyDescent="0.2">
      <c r="J323" s="11"/>
      <c r="L323" s="11"/>
      <c r="M323" s="11"/>
      <c r="O323" s="11"/>
    </row>
    <row r="324" spans="10:15" x14ac:dyDescent="0.2">
      <c r="J324" s="11"/>
      <c r="L324" s="11"/>
      <c r="M324" s="11"/>
      <c r="O324" s="11"/>
    </row>
    <row r="325" spans="10:15" x14ac:dyDescent="0.2">
      <c r="J325" s="11"/>
      <c r="L325" s="11"/>
      <c r="M325" s="11"/>
      <c r="O325" s="11"/>
    </row>
    <row r="326" spans="10:15" x14ac:dyDescent="0.2">
      <c r="J326" s="11"/>
      <c r="L326" s="11"/>
      <c r="M326" s="11"/>
      <c r="O326" s="11"/>
    </row>
    <row r="327" spans="10:15" x14ac:dyDescent="0.2">
      <c r="J327" s="11"/>
      <c r="L327" s="11"/>
      <c r="M327" s="11"/>
      <c r="O327" s="11"/>
    </row>
    <row r="328" spans="10:15" x14ac:dyDescent="0.2">
      <c r="J328" s="11"/>
      <c r="L328" s="11"/>
      <c r="M328" s="11"/>
      <c r="O328" s="11"/>
    </row>
    <row r="329" spans="10:15" x14ac:dyDescent="0.2">
      <c r="J329" s="11"/>
      <c r="L329" s="11"/>
      <c r="M329" s="11"/>
      <c r="O329" s="11"/>
    </row>
    <row r="330" spans="10:15" x14ac:dyDescent="0.2">
      <c r="J330" s="11"/>
      <c r="L330" s="11"/>
      <c r="M330" s="11"/>
      <c r="O330" s="11"/>
    </row>
    <row r="331" spans="10:15" x14ac:dyDescent="0.2">
      <c r="J331" s="11"/>
      <c r="L331" s="11"/>
      <c r="M331" s="11"/>
      <c r="O331" s="11"/>
    </row>
    <row r="332" spans="10:15" x14ac:dyDescent="0.2">
      <c r="J332" s="11"/>
      <c r="L332" s="11"/>
      <c r="M332" s="11"/>
      <c r="O332" s="11"/>
    </row>
    <row r="333" spans="10:15" x14ac:dyDescent="0.2">
      <c r="J333" s="11"/>
      <c r="L333" s="11"/>
      <c r="M333" s="11"/>
      <c r="O333" s="11"/>
    </row>
    <row r="334" spans="10:15" x14ac:dyDescent="0.2">
      <c r="J334" s="11"/>
      <c r="L334" s="11"/>
      <c r="M334" s="11"/>
      <c r="O334" s="11"/>
    </row>
    <row r="335" spans="10:15" x14ac:dyDescent="0.2">
      <c r="J335" s="11"/>
      <c r="L335" s="11"/>
      <c r="M335" s="11"/>
      <c r="O335" s="11"/>
    </row>
    <row r="336" spans="10:15" x14ac:dyDescent="0.2">
      <c r="J336" s="11"/>
      <c r="L336" s="11"/>
      <c r="M336" s="11"/>
      <c r="O336" s="11"/>
    </row>
    <row r="337" spans="10:15" x14ac:dyDescent="0.2">
      <c r="J337" s="11"/>
      <c r="L337" s="11"/>
      <c r="M337" s="11"/>
      <c r="O337" s="11"/>
    </row>
    <row r="338" spans="10:15" x14ac:dyDescent="0.2">
      <c r="J338" s="11"/>
      <c r="L338" s="11"/>
      <c r="M338" s="11"/>
      <c r="O338" s="11"/>
    </row>
    <row r="339" spans="10:15" x14ac:dyDescent="0.2">
      <c r="J339" s="11"/>
      <c r="L339" s="11"/>
      <c r="M339" s="11"/>
      <c r="O339" s="11"/>
    </row>
    <row r="340" spans="10:15" x14ac:dyDescent="0.2">
      <c r="J340" s="11"/>
      <c r="L340" s="11"/>
      <c r="M340" s="11"/>
      <c r="O340" s="11"/>
    </row>
    <row r="341" spans="10:15" x14ac:dyDescent="0.2">
      <c r="J341" s="11"/>
      <c r="L341" s="11"/>
      <c r="M341" s="11"/>
      <c r="O341" s="11"/>
    </row>
    <row r="342" spans="10:15" x14ac:dyDescent="0.2">
      <c r="J342" s="11"/>
      <c r="L342" s="11"/>
      <c r="M342" s="11"/>
      <c r="O342" s="11"/>
    </row>
    <row r="343" spans="10:15" x14ac:dyDescent="0.2">
      <c r="J343" s="11"/>
      <c r="L343" s="11"/>
      <c r="M343" s="11"/>
      <c r="O343" s="11"/>
    </row>
    <row r="344" spans="10:15" x14ac:dyDescent="0.2">
      <c r="J344" s="11"/>
      <c r="L344" s="11"/>
      <c r="M344" s="11"/>
      <c r="O344" s="11"/>
    </row>
    <row r="345" spans="10:15" x14ac:dyDescent="0.2">
      <c r="J345" s="11"/>
      <c r="L345" s="11"/>
      <c r="M345" s="11"/>
      <c r="O345" s="11"/>
    </row>
    <row r="346" spans="10:15" x14ac:dyDescent="0.2">
      <c r="J346" s="11"/>
      <c r="L346" s="11"/>
      <c r="M346" s="11"/>
      <c r="O346" s="11"/>
    </row>
    <row r="347" spans="10:15" x14ac:dyDescent="0.2">
      <c r="J347" s="11"/>
      <c r="L347" s="11"/>
      <c r="M347" s="11"/>
      <c r="O347" s="11"/>
    </row>
    <row r="348" spans="10:15" x14ac:dyDescent="0.2">
      <c r="J348" s="11"/>
      <c r="L348" s="11"/>
      <c r="M348" s="11"/>
      <c r="O348" s="11"/>
    </row>
    <row r="349" spans="10:15" x14ac:dyDescent="0.2">
      <c r="J349" s="11"/>
      <c r="L349" s="11"/>
      <c r="M349" s="11"/>
      <c r="O349" s="11"/>
    </row>
    <row r="350" spans="10:15" x14ac:dyDescent="0.2">
      <c r="J350" s="11"/>
      <c r="L350" s="11"/>
      <c r="M350" s="11"/>
      <c r="O350" s="11"/>
    </row>
    <row r="351" spans="10:15" x14ac:dyDescent="0.2">
      <c r="J351" s="11"/>
      <c r="L351" s="11"/>
      <c r="M351" s="11"/>
      <c r="O351" s="11"/>
    </row>
    <row r="352" spans="10:15" x14ac:dyDescent="0.2">
      <c r="J352" s="11"/>
      <c r="L352" s="11"/>
      <c r="M352" s="11"/>
      <c r="O352" s="11"/>
    </row>
    <row r="353" spans="10:15" x14ac:dyDescent="0.2">
      <c r="J353" s="11"/>
      <c r="L353" s="11"/>
      <c r="M353" s="11"/>
      <c r="O353" s="11"/>
    </row>
    <row r="354" spans="10:15" x14ac:dyDescent="0.2">
      <c r="J354" s="11"/>
      <c r="L354" s="11"/>
      <c r="M354" s="11"/>
      <c r="O354" s="11"/>
    </row>
    <row r="355" spans="10:15" x14ac:dyDescent="0.2">
      <c r="J355" s="11"/>
      <c r="L355" s="11"/>
      <c r="M355" s="11"/>
      <c r="O355" s="11"/>
    </row>
    <row r="356" spans="10:15" x14ac:dyDescent="0.2">
      <c r="J356" s="11"/>
      <c r="L356" s="11"/>
      <c r="M356" s="11"/>
      <c r="O356" s="11"/>
    </row>
    <row r="357" spans="10:15" x14ac:dyDescent="0.2">
      <c r="J357" s="11"/>
      <c r="L357" s="11"/>
      <c r="M357" s="11"/>
      <c r="O357" s="11"/>
    </row>
    <row r="358" spans="10:15" x14ac:dyDescent="0.2">
      <c r="J358" s="11"/>
      <c r="L358" s="11"/>
      <c r="M358" s="11"/>
      <c r="O358" s="11"/>
    </row>
    <row r="359" spans="10:15" x14ac:dyDescent="0.2">
      <c r="J359" s="11"/>
      <c r="L359" s="11"/>
      <c r="M359" s="11"/>
      <c r="O359" s="11"/>
    </row>
    <row r="360" spans="10:15" x14ac:dyDescent="0.2">
      <c r="J360" s="11"/>
      <c r="L360" s="11"/>
      <c r="M360" s="11"/>
      <c r="O360" s="11"/>
    </row>
    <row r="361" spans="10:15" x14ac:dyDescent="0.2">
      <c r="J361" s="11"/>
      <c r="L361" s="11"/>
      <c r="M361" s="11"/>
      <c r="O361" s="11"/>
    </row>
    <row r="362" spans="10:15" x14ac:dyDescent="0.2">
      <c r="J362" s="11"/>
      <c r="L362" s="11"/>
      <c r="M362" s="11"/>
      <c r="O362" s="11"/>
    </row>
    <row r="363" spans="10:15" x14ac:dyDescent="0.2">
      <c r="J363" s="11"/>
      <c r="L363" s="11"/>
      <c r="M363" s="11"/>
      <c r="O363" s="11"/>
    </row>
    <row r="364" spans="10:15" x14ac:dyDescent="0.2">
      <c r="J364" s="11"/>
      <c r="L364" s="11"/>
      <c r="M364" s="11"/>
      <c r="O364" s="11"/>
    </row>
    <row r="365" spans="10:15" x14ac:dyDescent="0.2">
      <c r="J365" s="11"/>
      <c r="L365" s="11"/>
      <c r="M365" s="11"/>
      <c r="O365" s="11"/>
    </row>
    <row r="366" spans="10:15" x14ac:dyDescent="0.2">
      <c r="J366" s="11"/>
      <c r="L366" s="11"/>
      <c r="M366" s="11"/>
      <c r="O366" s="11"/>
    </row>
    <row r="367" spans="10:15" x14ac:dyDescent="0.2">
      <c r="J367" s="11"/>
      <c r="L367" s="11"/>
      <c r="M367" s="11"/>
      <c r="O367" s="11"/>
    </row>
    <row r="368" spans="10:15" x14ac:dyDescent="0.2">
      <c r="J368" s="11"/>
      <c r="L368" s="11"/>
      <c r="M368" s="11"/>
      <c r="O368" s="11"/>
    </row>
    <row r="369" spans="10:15" x14ac:dyDescent="0.2">
      <c r="J369" s="11"/>
      <c r="L369" s="11"/>
      <c r="M369" s="11"/>
      <c r="O369" s="11"/>
    </row>
    <row r="370" spans="10:15" x14ac:dyDescent="0.2">
      <c r="J370" s="11"/>
      <c r="L370" s="11"/>
      <c r="M370" s="11"/>
      <c r="O370" s="11"/>
    </row>
    <row r="371" spans="10:15" x14ac:dyDescent="0.2">
      <c r="J371" s="11"/>
      <c r="L371" s="11"/>
      <c r="M371" s="11"/>
      <c r="O371" s="11"/>
    </row>
    <row r="372" spans="10:15" x14ac:dyDescent="0.2">
      <c r="J372" s="11"/>
      <c r="L372" s="11"/>
      <c r="M372" s="11"/>
      <c r="O372" s="11"/>
    </row>
    <row r="373" spans="10:15" x14ac:dyDescent="0.2">
      <c r="J373" s="11"/>
      <c r="L373" s="11"/>
      <c r="M373" s="11"/>
      <c r="O373" s="11"/>
    </row>
    <row r="374" spans="10:15" x14ac:dyDescent="0.2">
      <c r="J374" s="11"/>
      <c r="L374" s="11"/>
      <c r="M374" s="11"/>
      <c r="O374" s="11"/>
    </row>
    <row r="375" spans="10:15" x14ac:dyDescent="0.2">
      <c r="J375" s="11"/>
      <c r="L375" s="11"/>
      <c r="M375" s="11"/>
      <c r="O375" s="11"/>
    </row>
    <row r="376" spans="10:15" x14ac:dyDescent="0.2">
      <c r="J376" s="11"/>
      <c r="L376" s="11"/>
      <c r="M376" s="11"/>
      <c r="O376" s="11"/>
    </row>
    <row r="377" spans="10:15" x14ac:dyDescent="0.2">
      <c r="J377" s="11"/>
      <c r="L377" s="11"/>
      <c r="M377" s="11"/>
      <c r="O377" s="11"/>
    </row>
    <row r="378" spans="10:15" x14ac:dyDescent="0.2">
      <c r="J378" s="11"/>
      <c r="L378" s="11"/>
      <c r="M378" s="11"/>
      <c r="O378" s="11"/>
    </row>
    <row r="379" spans="10:15" x14ac:dyDescent="0.2">
      <c r="J379" s="11"/>
      <c r="L379" s="11"/>
      <c r="M379" s="11"/>
      <c r="O379" s="11"/>
    </row>
    <row r="380" spans="10:15" x14ac:dyDescent="0.2">
      <c r="J380" s="11"/>
      <c r="L380" s="11"/>
      <c r="M380" s="11"/>
      <c r="O380" s="11"/>
    </row>
    <row r="381" spans="10:15" x14ac:dyDescent="0.2">
      <c r="J381" s="11"/>
      <c r="L381" s="11"/>
      <c r="M381" s="11"/>
      <c r="O381" s="11"/>
    </row>
    <row r="382" spans="10:15" x14ac:dyDescent="0.2">
      <c r="J382" s="11"/>
      <c r="L382" s="11"/>
      <c r="M382" s="11"/>
      <c r="O382" s="11"/>
    </row>
    <row r="383" spans="10:15" x14ac:dyDescent="0.2">
      <c r="J383" s="11"/>
      <c r="L383" s="11"/>
      <c r="M383" s="11"/>
      <c r="O383" s="11"/>
    </row>
    <row r="384" spans="10:15" x14ac:dyDescent="0.2">
      <c r="J384" s="11"/>
      <c r="L384" s="11"/>
      <c r="M384" s="11"/>
      <c r="O384" s="11"/>
    </row>
    <row r="385" spans="10:15" x14ac:dyDescent="0.2">
      <c r="J385" s="11"/>
      <c r="L385" s="11"/>
      <c r="M385" s="11"/>
      <c r="O385" s="11"/>
    </row>
    <row r="386" spans="10:15" x14ac:dyDescent="0.2">
      <c r="J386" s="11"/>
      <c r="L386" s="11"/>
      <c r="M386" s="11"/>
      <c r="O386" s="11"/>
    </row>
    <row r="387" spans="10:15" x14ac:dyDescent="0.2">
      <c r="J387" s="11"/>
      <c r="L387" s="11"/>
      <c r="M387" s="11"/>
      <c r="O387" s="11"/>
    </row>
    <row r="388" spans="10:15" x14ac:dyDescent="0.2">
      <c r="J388" s="11"/>
      <c r="L388" s="11"/>
      <c r="M388" s="11"/>
      <c r="O388" s="11"/>
    </row>
    <row r="389" spans="10:15" x14ac:dyDescent="0.2">
      <c r="J389" s="11"/>
      <c r="L389" s="11"/>
      <c r="M389" s="11"/>
      <c r="O389" s="11"/>
    </row>
    <row r="390" spans="10:15" x14ac:dyDescent="0.2">
      <c r="J390" s="11"/>
      <c r="L390" s="11"/>
      <c r="M390" s="11"/>
      <c r="O390" s="11"/>
    </row>
    <row r="391" spans="10:15" x14ac:dyDescent="0.2">
      <c r="J391" s="11"/>
      <c r="L391" s="11"/>
      <c r="M391" s="11"/>
      <c r="O391" s="11"/>
    </row>
    <row r="392" spans="10:15" x14ac:dyDescent="0.2">
      <c r="J392" s="11"/>
      <c r="L392" s="11"/>
      <c r="M392" s="11"/>
      <c r="O392" s="11"/>
    </row>
    <row r="393" spans="10:15" x14ac:dyDescent="0.2">
      <c r="J393" s="11"/>
      <c r="L393" s="11"/>
      <c r="M393" s="11"/>
      <c r="O393" s="11"/>
    </row>
    <row r="394" spans="10:15" x14ac:dyDescent="0.2">
      <c r="J394" s="11"/>
      <c r="L394" s="11"/>
      <c r="M394" s="11"/>
      <c r="O394" s="11"/>
    </row>
    <row r="395" spans="10:15" x14ac:dyDescent="0.2">
      <c r="J395" s="11"/>
      <c r="L395" s="11"/>
      <c r="M395" s="11"/>
      <c r="O395" s="11"/>
    </row>
    <row r="396" spans="10:15" x14ac:dyDescent="0.2">
      <c r="J396" s="11"/>
      <c r="L396" s="11"/>
      <c r="M396" s="11"/>
      <c r="O396" s="11"/>
    </row>
    <row r="397" spans="10:15" x14ac:dyDescent="0.2">
      <c r="J397" s="11"/>
      <c r="L397" s="11"/>
      <c r="M397" s="11"/>
      <c r="O397" s="11"/>
    </row>
    <row r="398" spans="10:15" x14ac:dyDescent="0.2">
      <c r="J398" s="11"/>
      <c r="L398" s="11"/>
      <c r="M398" s="11"/>
      <c r="O398" s="11"/>
    </row>
    <row r="399" spans="10:15" x14ac:dyDescent="0.2">
      <c r="J399" s="11"/>
      <c r="L399" s="11"/>
      <c r="M399" s="11"/>
      <c r="O399" s="11"/>
    </row>
    <row r="400" spans="10:15" x14ac:dyDescent="0.2">
      <c r="J400" s="11"/>
      <c r="L400" s="11"/>
      <c r="M400" s="11"/>
      <c r="O400" s="11"/>
    </row>
    <row r="401" spans="10:15" x14ac:dyDescent="0.2">
      <c r="J401" s="11"/>
      <c r="L401" s="11"/>
      <c r="M401" s="11"/>
      <c r="O401" s="11"/>
    </row>
    <row r="402" spans="10:15" x14ac:dyDescent="0.2">
      <c r="J402" s="11"/>
      <c r="L402" s="11"/>
      <c r="M402" s="11"/>
      <c r="O402" s="11"/>
    </row>
    <row r="403" spans="10:15" x14ac:dyDescent="0.2">
      <c r="J403" s="11"/>
      <c r="L403" s="11"/>
      <c r="M403" s="11"/>
      <c r="O403" s="11"/>
    </row>
    <row r="404" spans="10:15" x14ac:dyDescent="0.2">
      <c r="J404" s="11"/>
      <c r="L404" s="11"/>
      <c r="M404" s="11"/>
      <c r="O404" s="11"/>
    </row>
    <row r="405" spans="10:15" x14ac:dyDescent="0.2">
      <c r="J405" s="11"/>
      <c r="L405" s="11"/>
      <c r="M405" s="11"/>
      <c r="O405" s="11"/>
    </row>
    <row r="406" spans="10:15" x14ac:dyDescent="0.2">
      <c r="J406" s="11"/>
      <c r="L406" s="11"/>
      <c r="M406" s="11"/>
      <c r="O406" s="11"/>
    </row>
    <row r="407" spans="10:15" x14ac:dyDescent="0.2">
      <c r="J407" s="11"/>
      <c r="L407" s="11"/>
      <c r="M407" s="11"/>
      <c r="O407" s="11"/>
    </row>
    <row r="408" spans="10:15" x14ac:dyDescent="0.2">
      <c r="J408" s="11"/>
      <c r="L408" s="11"/>
      <c r="M408" s="11"/>
      <c r="O408" s="11"/>
    </row>
    <row r="409" spans="10:15" x14ac:dyDescent="0.2">
      <c r="J409" s="11"/>
      <c r="L409" s="11"/>
      <c r="M409" s="11"/>
      <c r="O409" s="11"/>
    </row>
    <row r="410" spans="10:15" x14ac:dyDescent="0.2">
      <c r="J410" s="11"/>
      <c r="L410" s="11"/>
      <c r="M410" s="11"/>
      <c r="O410" s="11"/>
    </row>
    <row r="411" spans="10:15" x14ac:dyDescent="0.2">
      <c r="J411" s="11"/>
      <c r="L411" s="11"/>
      <c r="M411" s="11"/>
      <c r="O411" s="11"/>
    </row>
    <row r="412" spans="10:15" x14ac:dyDescent="0.2">
      <c r="J412" s="11"/>
      <c r="L412" s="11"/>
      <c r="M412" s="11"/>
      <c r="O412" s="11"/>
    </row>
    <row r="413" spans="10:15" x14ac:dyDescent="0.2">
      <c r="J413" s="11"/>
      <c r="L413" s="11"/>
      <c r="M413" s="11"/>
      <c r="O413" s="11"/>
    </row>
    <row r="414" spans="10:15" x14ac:dyDescent="0.2">
      <c r="J414" s="11"/>
      <c r="L414" s="11"/>
      <c r="M414" s="11"/>
      <c r="O414" s="11"/>
    </row>
    <row r="415" spans="10:15" x14ac:dyDescent="0.2">
      <c r="J415" s="11"/>
      <c r="L415" s="11"/>
      <c r="M415" s="11"/>
      <c r="O415" s="11"/>
    </row>
    <row r="416" spans="10:15" x14ac:dyDescent="0.2">
      <c r="J416" s="11"/>
      <c r="L416" s="11"/>
      <c r="M416" s="11"/>
      <c r="O416" s="11"/>
    </row>
    <row r="417" spans="10:15" x14ac:dyDescent="0.2">
      <c r="J417" s="11"/>
      <c r="L417" s="11"/>
      <c r="M417" s="11"/>
      <c r="O417" s="11"/>
    </row>
    <row r="418" spans="10:15" x14ac:dyDescent="0.2">
      <c r="J418" s="11"/>
      <c r="L418" s="11"/>
      <c r="M418" s="11"/>
      <c r="O418" s="11"/>
    </row>
    <row r="419" spans="10:15" x14ac:dyDescent="0.2">
      <c r="J419" s="11"/>
      <c r="L419" s="11"/>
      <c r="M419" s="11"/>
      <c r="O419" s="11"/>
    </row>
    <row r="420" spans="10:15" x14ac:dyDescent="0.2">
      <c r="J420" s="11"/>
      <c r="L420" s="11"/>
      <c r="M420" s="11"/>
      <c r="O420" s="11"/>
    </row>
    <row r="421" spans="10:15" x14ac:dyDescent="0.2">
      <c r="J421" s="11"/>
      <c r="L421" s="11"/>
      <c r="M421" s="11"/>
      <c r="O421" s="11"/>
    </row>
    <row r="422" spans="10:15" x14ac:dyDescent="0.2">
      <c r="J422" s="11"/>
      <c r="L422" s="11"/>
      <c r="M422" s="11"/>
      <c r="O422" s="11"/>
    </row>
    <row r="423" spans="10:15" x14ac:dyDescent="0.2">
      <c r="J423" s="11"/>
      <c r="L423" s="11"/>
      <c r="M423" s="11"/>
      <c r="O423" s="11"/>
    </row>
    <row r="424" spans="10:15" x14ac:dyDescent="0.2">
      <c r="J424" s="11"/>
      <c r="L424" s="11"/>
      <c r="M424" s="11"/>
      <c r="O424" s="11"/>
    </row>
    <row r="425" spans="10:15" x14ac:dyDescent="0.2">
      <c r="J425" s="11"/>
      <c r="L425" s="11"/>
      <c r="M425" s="11"/>
      <c r="O425" s="11"/>
    </row>
    <row r="426" spans="10:15" x14ac:dyDescent="0.2">
      <c r="J426" s="11"/>
      <c r="L426" s="11"/>
      <c r="M426" s="11"/>
      <c r="O426" s="11"/>
    </row>
    <row r="427" spans="10:15" x14ac:dyDescent="0.2">
      <c r="J427" s="11"/>
      <c r="L427" s="11"/>
      <c r="M427" s="11"/>
      <c r="O427" s="11"/>
    </row>
    <row r="428" spans="10:15" x14ac:dyDescent="0.2">
      <c r="J428" s="11"/>
      <c r="L428" s="11"/>
      <c r="M428" s="11"/>
      <c r="O428" s="11"/>
    </row>
    <row r="429" spans="10:15" x14ac:dyDescent="0.2">
      <c r="J429" s="11"/>
      <c r="L429" s="11"/>
      <c r="M429" s="11"/>
      <c r="O429" s="11"/>
    </row>
    <row r="430" spans="10:15" x14ac:dyDescent="0.2">
      <c r="J430" s="11"/>
      <c r="L430" s="11"/>
      <c r="M430" s="11"/>
      <c r="O430" s="11"/>
    </row>
    <row r="431" spans="10:15" x14ac:dyDescent="0.2">
      <c r="J431" s="11"/>
      <c r="L431" s="11"/>
      <c r="M431" s="11"/>
      <c r="O431" s="11"/>
    </row>
    <row r="432" spans="10:15" x14ac:dyDescent="0.2">
      <c r="J432" s="11"/>
      <c r="L432" s="11"/>
      <c r="M432" s="11"/>
      <c r="O432" s="11"/>
    </row>
    <row r="433" spans="10:15" x14ac:dyDescent="0.2">
      <c r="J433" s="11"/>
      <c r="L433" s="11"/>
      <c r="M433" s="11"/>
      <c r="O433" s="11"/>
    </row>
    <row r="434" spans="10:15" x14ac:dyDescent="0.2">
      <c r="J434" s="11"/>
      <c r="L434" s="11"/>
      <c r="M434" s="11"/>
      <c r="O434" s="11"/>
    </row>
    <row r="435" spans="10:15" x14ac:dyDescent="0.2">
      <c r="J435" s="11"/>
      <c r="L435" s="11"/>
      <c r="M435" s="11"/>
      <c r="O435" s="11"/>
    </row>
    <row r="436" spans="10:15" x14ac:dyDescent="0.2">
      <c r="J436" s="11"/>
      <c r="L436" s="11"/>
      <c r="M436" s="11"/>
      <c r="O436" s="11"/>
    </row>
    <row r="437" spans="10:15" x14ac:dyDescent="0.2">
      <c r="J437" s="11"/>
      <c r="L437" s="11"/>
      <c r="M437" s="11"/>
      <c r="O437" s="11"/>
    </row>
    <row r="438" spans="10:15" x14ac:dyDescent="0.2">
      <c r="J438" s="11"/>
      <c r="L438" s="11"/>
      <c r="M438" s="11"/>
      <c r="O438" s="11"/>
    </row>
    <row r="439" spans="10:15" x14ac:dyDescent="0.2">
      <c r="J439" s="11"/>
      <c r="L439" s="11"/>
      <c r="M439" s="11"/>
      <c r="O439" s="11"/>
    </row>
    <row r="440" spans="10:15" x14ac:dyDescent="0.2">
      <c r="J440" s="11"/>
      <c r="L440" s="11"/>
      <c r="M440" s="11"/>
      <c r="O440" s="11"/>
    </row>
    <row r="441" spans="10:15" x14ac:dyDescent="0.2">
      <c r="J441" s="11"/>
      <c r="L441" s="11"/>
      <c r="M441" s="11"/>
      <c r="O441" s="11"/>
    </row>
    <row r="442" spans="10:15" x14ac:dyDescent="0.2">
      <c r="J442" s="11"/>
      <c r="L442" s="11"/>
      <c r="M442" s="11"/>
      <c r="O442" s="11"/>
    </row>
    <row r="443" spans="10:15" x14ac:dyDescent="0.2">
      <c r="J443" s="11"/>
      <c r="L443" s="11"/>
      <c r="M443" s="11"/>
      <c r="O443" s="11"/>
    </row>
    <row r="444" spans="10:15" x14ac:dyDescent="0.2">
      <c r="J444" s="11"/>
      <c r="L444" s="11"/>
      <c r="M444" s="11"/>
      <c r="O444" s="11"/>
    </row>
    <row r="445" spans="10:15" x14ac:dyDescent="0.2">
      <c r="J445" s="11"/>
      <c r="L445" s="11"/>
      <c r="M445" s="11"/>
      <c r="O445" s="11"/>
    </row>
    <row r="446" spans="10:15" x14ac:dyDescent="0.2">
      <c r="J446" s="11"/>
      <c r="L446" s="11"/>
      <c r="M446" s="11"/>
      <c r="O446" s="11"/>
    </row>
    <row r="447" spans="10:15" x14ac:dyDescent="0.2">
      <c r="J447" s="11"/>
      <c r="L447" s="11"/>
      <c r="M447" s="11"/>
      <c r="O447" s="11"/>
    </row>
    <row r="448" spans="10:15" x14ac:dyDescent="0.2">
      <c r="J448" s="11"/>
      <c r="L448" s="11"/>
      <c r="M448" s="11"/>
      <c r="O448" s="11"/>
    </row>
    <row r="449" spans="10:15" x14ac:dyDescent="0.2">
      <c r="J449" s="11"/>
      <c r="L449" s="11"/>
      <c r="M449" s="11"/>
      <c r="O449" s="11"/>
    </row>
    <row r="450" spans="10:15" x14ac:dyDescent="0.2">
      <c r="J450" s="11"/>
      <c r="L450" s="11"/>
      <c r="M450" s="11"/>
      <c r="O450" s="11"/>
    </row>
    <row r="451" spans="10:15" x14ac:dyDescent="0.2">
      <c r="J451" s="11"/>
      <c r="L451" s="11"/>
      <c r="M451" s="11"/>
      <c r="O451" s="11"/>
    </row>
    <row r="452" spans="10:15" x14ac:dyDescent="0.2">
      <c r="J452" s="11"/>
      <c r="L452" s="11"/>
      <c r="M452" s="11"/>
      <c r="O452" s="11"/>
    </row>
    <row r="453" spans="10:15" x14ac:dyDescent="0.2">
      <c r="J453" s="11"/>
      <c r="L453" s="11"/>
      <c r="M453" s="11"/>
      <c r="O453" s="11"/>
    </row>
    <row r="454" spans="10:15" x14ac:dyDescent="0.2">
      <c r="J454" s="11"/>
      <c r="L454" s="11"/>
      <c r="M454" s="11"/>
      <c r="O454" s="11"/>
    </row>
    <row r="455" spans="10:15" x14ac:dyDescent="0.2">
      <c r="J455" s="11"/>
      <c r="L455" s="11"/>
      <c r="M455" s="11"/>
      <c r="O455" s="11"/>
    </row>
    <row r="456" spans="10:15" x14ac:dyDescent="0.2">
      <c r="J456" s="11"/>
      <c r="L456" s="11"/>
      <c r="M456" s="11"/>
      <c r="O456" s="11"/>
    </row>
    <row r="457" spans="10:15" x14ac:dyDescent="0.2">
      <c r="J457" s="11"/>
      <c r="L457" s="11"/>
      <c r="M457" s="11"/>
      <c r="O457" s="11"/>
    </row>
    <row r="458" spans="10:15" x14ac:dyDescent="0.2">
      <c r="J458" s="11"/>
      <c r="L458" s="11"/>
      <c r="M458" s="11"/>
      <c r="O458" s="11"/>
    </row>
    <row r="459" spans="10:15" x14ac:dyDescent="0.2">
      <c r="J459" s="11"/>
      <c r="L459" s="11"/>
      <c r="M459" s="11"/>
      <c r="O459" s="11"/>
    </row>
    <row r="460" spans="10:15" x14ac:dyDescent="0.2">
      <c r="J460" s="11"/>
      <c r="L460" s="11"/>
      <c r="M460" s="11"/>
      <c r="O460" s="11"/>
    </row>
    <row r="461" spans="10:15" x14ac:dyDescent="0.2">
      <c r="J461" s="11"/>
      <c r="L461" s="11"/>
      <c r="M461" s="11"/>
      <c r="O461" s="11"/>
    </row>
    <row r="462" spans="10:15" x14ac:dyDescent="0.2">
      <c r="J462" s="11"/>
      <c r="L462" s="11"/>
      <c r="M462" s="11"/>
      <c r="O462" s="11"/>
    </row>
    <row r="463" spans="10:15" x14ac:dyDescent="0.2">
      <c r="J463" s="11"/>
      <c r="L463" s="11"/>
      <c r="M463" s="11"/>
      <c r="O463" s="11"/>
    </row>
    <row r="464" spans="10:15" x14ac:dyDescent="0.2">
      <c r="J464" s="11"/>
      <c r="L464" s="11"/>
      <c r="M464" s="11"/>
      <c r="O464" s="11"/>
    </row>
    <row r="465" spans="10:15" x14ac:dyDescent="0.2">
      <c r="J465" s="11"/>
      <c r="L465" s="11"/>
      <c r="M465" s="11"/>
      <c r="O465" s="11"/>
    </row>
    <row r="466" spans="10:15" x14ac:dyDescent="0.2">
      <c r="J466" s="11"/>
      <c r="L466" s="11"/>
      <c r="M466" s="11"/>
      <c r="O466" s="11"/>
    </row>
    <row r="467" spans="10:15" x14ac:dyDescent="0.2">
      <c r="J467" s="11"/>
      <c r="L467" s="11"/>
      <c r="M467" s="11"/>
      <c r="O467" s="11"/>
    </row>
    <row r="468" spans="10:15" x14ac:dyDescent="0.2">
      <c r="J468" s="11"/>
      <c r="L468" s="11"/>
      <c r="M468" s="11"/>
      <c r="O468" s="11"/>
    </row>
    <row r="469" spans="10:15" x14ac:dyDescent="0.2">
      <c r="J469" s="11"/>
      <c r="L469" s="11"/>
      <c r="M469" s="11"/>
      <c r="O469" s="11"/>
    </row>
    <row r="470" spans="10:15" x14ac:dyDescent="0.2">
      <c r="J470" s="11"/>
      <c r="L470" s="11"/>
      <c r="M470" s="11"/>
      <c r="O470" s="11"/>
    </row>
    <row r="471" spans="10:15" x14ac:dyDescent="0.2">
      <c r="J471" s="11"/>
      <c r="L471" s="11"/>
      <c r="M471" s="11"/>
      <c r="O471" s="11"/>
    </row>
    <row r="472" spans="10:15" x14ac:dyDescent="0.2">
      <c r="J472" s="11"/>
      <c r="L472" s="11"/>
      <c r="M472" s="11"/>
      <c r="O472" s="11"/>
    </row>
    <row r="473" spans="10:15" x14ac:dyDescent="0.2">
      <c r="J473" s="11"/>
      <c r="L473" s="11"/>
      <c r="M473" s="11"/>
      <c r="O473" s="11"/>
    </row>
    <row r="474" spans="10:15" x14ac:dyDescent="0.2">
      <c r="J474" s="11"/>
      <c r="L474" s="11"/>
      <c r="M474" s="11"/>
      <c r="O474" s="11"/>
    </row>
    <row r="475" spans="10:15" x14ac:dyDescent="0.2">
      <c r="J475" s="11"/>
      <c r="L475" s="11"/>
      <c r="M475" s="11"/>
      <c r="O475" s="11"/>
    </row>
    <row r="476" spans="10:15" x14ac:dyDescent="0.2">
      <c r="J476" s="11"/>
      <c r="L476" s="11"/>
      <c r="M476" s="11"/>
      <c r="O476" s="11"/>
    </row>
    <row r="477" spans="10:15" x14ac:dyDescent="0.2">
      <c r="J477" s="11"/>
      <c r="L477" s="11"/>
      <c r="M477" s="11"/>
      <c r="O477" s="11"/>
    </row>
    <row r="478" spans="10:15" x14ac:dyDescent="0.2">
      <c r="J478" s="11"/>
      <c r="L478" s="11"/>
      <c r="M478" s="11"/>
      <c r="O478" s="11"/>
    </row>
    <row r="479" spans="10:15" x14ac:dyDescent="0.2">
      <c r="J479" s="11"/>
      <c r="L479" s="11"/>
      <c r="M479" s="11"/>
      <c r="O479" s="11"/>
    </row>
    <row r="480" spans="10:15" x14ac:dyDescent="0.2">
      <c r="J480" s="11"/>
      <c r="L480" s="11"/>
      <c r="M480" s="11"/>
      <c r="O480" s="11"/>
    </row>
    <row r="481" spans="10:15" x14ac:dyDescent="0.2">
      <c r="J481" s="11"/>
      <c r="L481" s="11"/>
      <c r="M481" s="11"/>
      <c r="O481" s="11"/>
    </row>
    <row r="482" spans="10:15" x14ac:dyDescent="0.2">
      <c r="J482" s="11"/>
      <c r="L482" s="11"/>
      <c r="M482" s="11"/>
      <c r="O482" s="11"/>
    </row>
    <row r="483" spans="10:15" x14ac:dyDescent="0.2">
      <c r="J483" s="11"/>
      <c r="L483" s="11"/>
      <c r="M483" s="11"/>
      <c r="O483" s="11"/>
    </row>
    <row r="484" spans="10:15" x14ac:dyDescent="0.2">
      <c r="J484" s="11"/>
      <c r="L484" s="11"/>
      <c r="M484" s="11"/>
      <c r="O484" s="11"/>
    </row>
    <row r="485" spans="10:15" x14ac:dyDescent="0.2">
      <c r="J485" s="11"/>
      <c r="L485" s="11"/>
      <c r="M485" s="11"/>
      <c r="O485" s="11"/>
    </row>
    <row r="486" spans="10:15" x14ac:dyDescent="0.2">
      <c r="J486" s="11"/>
      <c r="L486" s="11"/>
      <c r="M486" s="11"/>
      <c r="O486" s="11"/>
    </row>
    <row r="487" spans="10:15" x14ac:dyDescent="0.2">
      <c r="J487" s="11"/>
      <c r="L487" s="11"/>
      <c r="M487" s="11"/>
      <c r="O487" s="11"/>
    </row>
    <row r="488" spans="10:15" x14ac:dyDescent="0.2">
      <c r="J488" s="11"/>
      <c r="L488" s="11"/>
      <c r="M488" s="11"/>
      <c r="O488" s="11"/>
    </row>
    <row r="489" spans="10:15" x14ac:dyDescent="0.2">
      <c r="J489" s="11"/>
      <c r="L489" s="11"/>
      <c r="M489" s="11"/>
      <c r="O489" s="11"/>
    </row>
    <row r="490" spans="10:15" x14ac:dyDescent="0.2">
      <c r="J490" s="11"/>
      <c r="L490" s="11"/>
      <c r="M490" s="11"/>
      <c r="O490" s="11"/>
    </row>
    <row r="491" spans="10:15" x14ac:dyDescent="0.2">
      <c r="J491" s="11"/>
      <c r="L491" s="11"/>
      <c r="M491" s="11"/>
      <c r="O491" s="11"/>
    </row>
    <row r="492" spans="10:15" x14ac:dyDescent="0.2">
      <c r="J492" s="11"/>
      <c r="L492" s="11"/>
      <c r="M492" s="11"/>
      <c r="O492" s="11"/>
    </row>
    <row r="493" spans="10:15" x14ac:dyDescent="0.2">
      <c r="J493" s="11"/>
      <c r="L493" s="11"/>
      <c r="M493" s="11"/>
      <c r="O493" s="11"/>
    </row>
    <row r="494" spans="10:15" x14ac:dyDescent="0.2">
      <c r="J494" s="11"/>
      <c r="L494" s="11"/>
      <c r="M494" s="11"/>
      <c r="O494" s="11"/>
    </row>
    <row r="495" spans="10:15" x14ac:dyDescent="0.2">
      <c r="J495" s="11"/>
      <c r="L495" s="11"/>
      <c r="M495" s="11"/>
      <c r="O495" s="11"/>
    </row>
    <row r="496" spans="10:15" x14ac:dyDescent="0.2">
      <c r="J496" s="11"/>
      <c r="L496" s="11"/>
      <c r="M496" s="11"/>
      <c r="O496" s="11"/>
    </row>
    <row r="497" spans="10:15" x14ac:dyDescent="0.2">
      <c r="J497" s="11"/>
      <c r="L497" s="11"/>
      <c r="M497" s="11"/>
      <c r="O497" s="11"/>
    </row>
    <row r="498" spans="10:15" x14ac:dyDescent="0.2">
      <c r="J498" s="11"/>
      <c r="L498" s="11"/>
      <c r="M498" s="11"/>
      <c r="O498" s="11"/>
    </row>
    <row r="499" spans="10:15" x14ac:dyDescent="0.2">
      <c r="J499" s="11"/>
      <c r="L499" s="11"/>
      <c r="M499" s="11"/>
      <c r="O499" s="11"/>
    </row>
    <row r="500" spans="10:15" x14ac:dyDescent="0.2">
      <c r="J500" s="11"/>
      <c r="L500" s="11"/>
      <c r="M500" s="11"/>
      <c r="O500" s="11"/>
    </row>
    <row r="501" spans="10:15" x14ac:dyDescent="0.2">
      <c r="J501" s="11"/>
      <c r="L501" s="11"/>
      <c r="M501" s="11"/>
      <c r="O501" s="11"/>
    </row>
    <row r="502" spans="10:15" x14ac:dyDescent="0.2">
      <c r="J502" s="11"/>
      <c r="L502" s="11"/>
      <c r="M502" s="11"/>
      <c r="O502" s="11"/>
    </row>
    <row r="503" spans="10:15" x14ac:dyDescent="0.2">
      <c r="J503" s="11"/>
      <c r="L503" s="11"/>
      <c r="M503" s="11"/>
      <c r="O503" s="11"/>
    </row>
    <row r="504" spans="10:15" x14ac:dyDescent="0.2">
      <c r="J504" s="11"/>
      <c r="L504" s="11"/>
      <c r="M504" s="11"/>
      <c r="O504" s="11"/>
    </row>
    <row r="505" spans="10:15" x14ac:dyDescent="0.2">
      <c r="J505" s="11"/>
      <c r="L505" s="11"/>
      <c r="M505" s="11"/>
      <c r="O505" s="11"/>
    </row>
    <row r="506" spans="10:15" x14ac:dyDescent="0.2">
      <c r="J506" s="11"/>
      <c r="L506" s="11"/>
      <c r="M506" s="11"/>
      <c r="O506" s="11"/>
    </row>
    <row r="507" spans="10:15" x14ac:dyDescent="0.2">
      <c r="J507" s="11"/>
      <c r="L507" s="11"/>
      <c r="M507" s="11"/>
      <c r="O507" s="11"/>
    </row>
    <row r="508" spans="10:15" x14ac:dyDescent="0.2">
      <c r="J508" s="11"/>
      <c r="L508" s="11"/>
      <c r="M508" s="11"/>
      <c r="O508" s="11"/>
    </row>
    <row r="509" spans="10:15" x14ac:dyDescent="0.2">
      <c r="J509" s="11"/>
      <c r="L509" s="11"/>
      <c r="M509" s="11"/>
      <c r="O509" s="11"/>
    </row>
    <row r="510" spans="10:15" x14ac:dyDescent="0.2">
      <c r="J510" s="11"/>
      <c r="L510" s="11"/>
      <c r="M510" s="11"/>
      <c r="O510" s="11"/>
    </row>
    <row r="511" spans="10:15" x14ac:dyDescent="0.2">
      <c r="J511" s="11"/>
      <c r="L511" s="11"/>
      <c r="M511" s="11"/>
      <c r="O511" s="11"/>
    </row>
    <row r="512" spans="10:15" x14ac:dyDescent="0.2">
      <c r="J512" s="11"/>
      <c r="L512" s="11"/>
      <c r="M512" s="11"/>
      <c r="O512" s="11"/>
    </row>
    <row r="513" spans="10:15" x14ac:dyDescent="0.2">
      <c r="J513" s="11"/>
      <c r="L513" s="11"/>
      <c r="M513" s="11"/>
      <c r="O513" s="11"/>
    </row>
    <row r="514" spans="10:15" x14ac:dyDescent="0.2">
      <c r="J514" s="11"/>
      <c r="L514" s="11"/>
      <c r="M514" s="11"/>
      <c r="O514" s="11"/>
    </row>
    <row r="515" spans="10:15" x14ac:dyDescent="0.2">
      <c r="J515" s="11"/>
      <c r="L515" s="11"/>
      <c r="M515" s="11"/>
      <c r="O515" s="11"/>
    </row>
    <row r="516" spans="10:15" x14ac:dyDescent="0.2">
      <c r="J516" s="11"/>
      <c r="L516" s="11"/>
      <c r="M516" s="11"/>
      <c r="O516" s="11"/>
    </row>
    <row r="517" spans="10:15" x14ac:dyDescent="0.2">
      <c r="J517" s="11"/>
      <c r="L517" s="11"/>
      <c r="M517" s="11"/>
      <c r="O517" s="11"/>
    </row>
    <row r="518" spans="10:15" x14ac:dyDescent="0.2">
      <c r="J518" s="11"/>
      <c r="L518" s="11"/>
      <c r="M518" s="11"/>
      <c r="O518" s="11"/>
    </row>
    <row r="519" spans="10:15" x14ac:dyDescent="0.2">
      <c r="J519" s="11"/>
      <c r="L519" s="11"/>
      <c r="M519" s="11"/>
      <c r="O519" s="11"/>
    </row>
    <row r="520" spans="10:15" x14ac:dyDescent="0.2">
      <c r="J520" s="11"/>
      <c r="L520" s="11"/>
      <c r="M520" s="11"/>
      <c r="O520" s="11"/>
    </row>
    <row r="521" spans="10:15" x14ac:dyDescent="0.2">
      <c r="J521" s="11"/>
      <c r="L521" s="11"/>
      <c r="M521" s="11"/>
      <c r="O521" s="11"/>
    </row>
    <row r="522" spans="10:15" x14ac:dyDescent="0.2">
      <c r="J522" s="11"/>
      <c r="L522" s="11"/>
      <c r="M522" s="11"/>
      <c r="O522" s="11"/>
    </row>
    <row r="523" spans="10:15" x14ac:dyDescent="0.2">
      <c r="J523" s="11"/>
      <c r="L523" s="11"/>
      <c r="M523" s="11"/>
      <c r="O523" s="11"/>
    </row>
    <row r="524" spans="10:15" x14ac:dyDescent="0.2">
      <c r="J524" s="11"/>
      <c r="L524" s="11"/>
      <c r="M524" s="11"/>
      <c r="O524" s="11"/>
    </row>
    <row r="525" spans="10:15" x14ac:dyDescent="0.2">
      <c r="J525" s="11"/>
      <c r="L525" s="11"/>
      <c r="M525" s="11"/>
      <c r="O525" s="11"/>
    </row>
    <row r="526" spans="10:15" x14ac:dyDescent="0.2">
      <c r="J526" s="11"/>
      <c r="L526" s="11"/>
      <c r="M526" s="11"/>
      <c r="O526" s="11"/>
    </row>
    <row r="527" spans="10:15" x14ac:dyDescent="0.2">
      <c r="J527" s="11"/>
      <c r="L527" s="11"/>
      <c r="M527" s="11"/>
      <c r="O527" s="11"/>
    </row>
    <row r="528" spans="10:15" x14ac:dyDescent="0.2">
      <c r="J528" s="11"/>
      <c r="L528" s="11"/>
      <c r="M528" s="11"/>
      <c r="O528" s="11"/>
    </row>
    <row r="529" spans="10:15" x14ac:dyDescent="0.2">
      <c r="J529" s="11"/>
      <c r="L529" s="11"/>
      <c r="M529" s="11"/>
      <c r="O529" s="11"/>
    </row>
    <row r="530" spans="10:15" x14ac:dyDescent="0.2">
      <c r="J530" s="11"/>
      <c r="L530" s="11"/>
      <c r="M530" s="11"/>
      <c r="O530" s="11"/>
    </row>
    <row r="531" spans="10:15" x14ac:dyDescent="0.2">
      <c r="J531" s="11"/>
      <c r="L531" s="11"/>
      <c r="M531" s="11"/>
      <c r="O531" s="11"/>
    </row>
    <row r="532" spans="10:15" x14ac:dyDescent="0.2">
      <c r="J532" s="11"/>
      <c r="L532" s="11"/>
      <c r="M532" s="11"/>
      <c r="O532" s="11"/>
    </row>
    <row r="533" spans="10:15" x14ac:dyDescent="0.2">
      <c r="J533" s="11"/>
      <c r="L533" s="11"/>
      <c r="M533" s="11"/>
      <c r="O533" s="11"/>
    </row>
    <row r="534" spans="10:15" x14ac:dyDescent="0.2">
      <c r="J534" s="11"/>
      <c r="L534" s="11"/>
      <c r="M534" s="11"/>
      <c r="O534" s="11"/>
    </row>
    <row r="535" spans="10:15" x14ac:dyDescent="0.2">
      <c r="J535" s="11"/>
      <c r="L535" s="11"/>
      <c r="M535" s="11"/>
      <c r="O535" s="11"/>
    </row>
    <row r="536" spans="10:15" x14ac:dyDescent="0.2">
      <c r="J536" s="11"/>
      <c r="L536" s="11"/>
      <c r="M536" s="11"/>
      <c r="O536" s="11"/>
    </row>
    <row r="537" spans="10:15" x14ac:dyDescent="0.2">
      <c r="J537" s="11"/>
      <c r="L537" s="11"/>
      <c r="M537" s="11"/>
      <c r="O537" s="11"/>
    </row>
    <row r="538" spans="10:15" x14ac:dyDescent="0.2">
      <c r="J538" s="11"/>
      <c r="L538" s="11"/>
      <c r="M538" s="11"/>
      <c r="O538" s="11"/>
    </row>
    <row r="539" spans="10:15" x14ac:dyDescent="0.2">
      <c r="J539" s="11"/>
      <c r="L539" s="11"/>
      <c r="M539" s="11"/>
      <c r="O539" s="11"/>
    </row>
    <row r="540" spans="10:15" x14ac:dyDescent="0.2">
      <c r="J540" s="11"/>
      <c r="L540" s="11"/>
      <c r="M540" s="11"/>
      <c r="O540" s="11"/>
    </row>
    <row r="541" spans="10:15" x14ac:dyDescent="0.2">
      <c r="J541" s="11"/>
      <c r="L541" s="11"/>
      <c r="M541" s="11"/>
      <c r="O541" s="11"/>
    </row>
    <row r="542" spans="10:15" x14ac:dyDescent="0.2">
      <c r="J542" s="11"/>
      <c r="L542" s="11"/>
      <c r="M542" s="11"/>
      <c r="O542" s="11"/>
    </row>
    <row r="543" spans="10:15" x14ac:dyDescent="0.2">
      <c r="J543" s="11"/>
      <c r="L543" s="11"/>
      <c r="M543" s="11"/>
      <c r="O543" s="11"/>
    </row>
    <row r="544" spans="10:15" x14ac:dyDescent="0.2">
      <c r="J544" s="11"/>
      <c r="L544" s="11"/>
      <c r="M544" s="11"/>
      <c r="O544" s="11"/>
    </row>
    <row r="545" spans="10:15" x14ac:dyDescent="0.2">
      <c r="J545" s="11"/>
      <c r="L545" s="11"/>
      <c r="M545" s="11"/>
      <c r="O545" s="11"/>
    </row>
    <row r="546" spans="10:15" x14ac:dyDescent="0.2">
      <c r="J546" s="11"/>
      <c r="L546" s="11"/>
      <c r="M546" s="11"/>
      <c r="O546" s="11"/>
    </row>
    <row r="547" spans="10:15" x14ac:dyDescent="0.2">
      <c r="J547" s="11"/>
      <c r="L547" s="11"/>
      <c r="M547" s="11"/>
      <c r="O547" s="11"/>
    </row>
    <row r="548" spans="10:15" x14ac:dyDescent="0.2">
      <c r="J548" s="11"/>
      <c r="L548" s="11"/>
      <c r="M548" s="11"/>
      <c r="O548" s="11"/>
    </row>
    <row r="549" spans="10:15" x14ac:dyDescent="0.2">
      <c r="J549" s="11"/>
      <c r="L549" s="11"/>
      <c r="M549" s="11"/>
      <c r="O549" s="11"/>
    </row>
    <row r="550" spans="10:15" x14ac:dyDescent="0.2">
      <c r="J550" s="11"/>
      <c r="L550" s="11"/>
      <c r="M550" s="11"/>
      <c r="O550" s="11"/>
    </row>
    <row r="551" spans="10:15" x14ac:dyDescent="0.2">
      <c r="J551" s="11"/>
      <c r="L551" s="11"/>
      <c r="M551" s="11"/>
      <c r="O551" s="11"/>
    </row>
    <row r="552" spans="10:15" x14ac:dyDescent="0.2">
      <c r="J552" s="11"/>
      <c r="L552" s="11"/>
      <c r="M552" s="11"/>
      <c r="O552" s="11"/>
    </row>
    <row r="553" spans="10:15" x14ac:dyDescent="0.2">
      <c r="J553" s="11"/>
      <c r="L553" s="11"/>
      <c r="M553" s="11"/>
      <c r="O553" s="11"/>
    </row>
    <row r="554" spans="10:15" x14ac:dyDescent="0.2">
      <c r="J554" s="11"/>
      <c r="L554" s="11"/>
      <c r="M554" s="11"/>
      <c r="O554" s="11"/>
    </row>
    <row r="555" spans="10:15" x14ac:dyDescent="0.2">
      <c r="J555" s="11"/>
      <c r="L555" s="11"/>
      <c r="M555" s="11"/>
      <c r="O555" s="11"/>
    </row>
    <row r="556" spans="10:15" x14ac:dyDescent="0.2">
      <c r="J556" s="11"/>
      <c r="L556" s="11"/>
      <c r="M556" s="11"/>
      <c r="O556" s="11"/>
    </row>
    <row r="557" spans="10:15" x14ac:dyDescent="0.2">
      <c r="J557" s="11"/>
      <c r="L557" s="11"/>
      <c r="M557" s="11"/>
      <c r="O557" s="11"/>
    </row>
    <row r="558" spans="10:15" x14ac:dyDescent="0.2">
      <c r="J558" s="11"/>
      <c r="L558" s="11"/>
      <c r="M558" s="11"/>
      <c r="O558" s="11"/>
    </row>
    <row r="559" spans="10:15" x14ac:dyDescent="0.2">
      <c r="J559" s="11"/>
      <c r="L559" s="11"/>
      <c r="M559" s="11"/>
      <c r="O559" s="11"/>
    </row>
    <row r="560" spans="10:15" x14ac:dyDescent="0.2">
      <c r="J560" s="11"/>
      <c r="L560" s="11"/>
      <c r="M560" s="11"/>
      <c r="O560" s="11"/>
    </row>
    <row r="561" spans="10:15" x14ac:dyDescent="0.2">
      <c r="J561" s="11"/>
      <c r="L561" s="11"/>
      <c r="M561" s="11"/>
      <c r="O561" s="11"/>
    </row>
    <row r="562" spans="10:15" x14ac:dyDescent="0.2">
      <c r="J562" s="11"/>
      <c r="L562" s="11"/>
      <c r="M562" s="11"/>
      <c r="O562" s="11"/>
    </row>
    <row r="563" spans="10:15" x14ac:dyDescent="0.2">
      <c r="J563" s="11"/>
      <c r="L563" s="11"/>
      <c r="M563" s="11"/>
      <c r="O563" s="11"/>
    </row>
    <row r="564" spans="10:15" x14ac:dyDescent="0.2">
      <c r="J564" s="11"/>
      <c r="L564" s="11"/>
      <c r="M564" s="11"/>
      <c r="O564" s="11"/>
    </row>
    <row r="565" spans="10:15" x14ac:dyDescent="0.2">
      <c r="J565" s="11"/>
      <c r="L565" s="11"/>
      <c r="M565" s="11"/>
      <c r="O565" s="11"/>
    </row>
    <row r="566" spans="10:15" x14ac:dyDescent="0.2">
      <c r="J566" s="11"/>
      <c r="L566" s="11"/>
      <c r="M566" s="11"/>
      <c r="O566" s="11"/>
    </row>
    <row r="567" spans="10:15" x14ac:dyDescent="0.2">
      <c r="J567" s="11"/>
      <c r="L567" s="11"/>
      <c r="M567" s="11"/>
      <c r="O567" s="11"/>
    </row>
    <row r="568" spans="10:15" x14ac:dyDescent="0.2">
      <c r="J568" s="11"/>
      <c r="L568" s="11"/>
      <c r="M568" s="11"/>
      <c r="O568" s="11"/>
    </row>
    <row r="569" spans="10:15" x14ac:dyDescent="0.2">
      <c r="J569" s="11"/>
      <c r="L569" s="11"/>
      <c r="M569" s="11"/>
      <c r="O569" s="11"/>
    </row>
    <row r="570" spans="10:15" x14ac:dyDescent="0.2">
      <c r="J570" s="11"/>
      <c r="L570" s="11"/>
      <c r="M570" s="11"/>
      <c r="O570" s="11"/>
    </row>
    <row r="571" spans="10:15" x14ac:dyDescent="0.2">
      <c r="J571" s="11"/>
      <c r="L571" s="11"/>
      <c r="M571" s="11"/>
      <c r="O571" s="11"/>
    </row>
    <row r="572" spans="10:15" x14ac:dyDescent="0.2">
      <c r="J572" s="11"/>
      <c r="L572" s="11"/>
      <c r="M572" s="11"/>
      <c r="O572" s="11"/>
    </row>
    <row r="573" spans="10:15" x14ac:dyDescent="0.2">
      <c r="J573" s="11"/>
      <c r="L573" s="11"/>
      <c r="M573" s="11"/>
      <c r="O573" s="11"/>
    </row>
    <row r="574" spans="10:15" x14ac:dyDescent="0.2">
      <c r="J574" s="11"/>
      <c r="L574" s="11"/>
      <c r="M574" s="11"/>
      <c r="O574" s="11"/>
    </row>
    <row r="575" spans="10:15" x14ac:dyDescent="0.2">
      <c r="J575" s="11"/>
      <c r="L575" s="11"/>
      <c r="M575" s="11"/>
      <c r="O575" s="11"/>
    </row>
    <row r="576" spans="10:15" x14ac:dyDescent="0.2">
      <c r="J576" s="11"/>
      <c r="L576" s="11"/>
      <c r="M576" s="11"/>
      <c r="O576" s="11"/>
    </row>
    <row r="577" spans="10:15" x14ac:dyDescent="0.2">
      <c r="J577" s="11"/>
      <c r="L577" s="11"/>
      <c r="M577" s="11"/>
      <c r="O577" s="11"/>
    </row>
    <row r="578" spans="10:15" x14ac:dyDescent="0.2">
      <c r="J578" s="11"/>
      <c r="L578" s="11"/>
      <c r="M578" s="11"/>
      <c r="O578" s="11"/>
    </row>
    <row r="579" spans="10:15" x14ac:dyDescent="0.2">
      <c r="J579" s="11"/>
      <c r="L579" s="11"/>
      <c r="M579" s="11"/>
      <c r="O579" s="11"/>
    </row>
    <row r="580" spans="10:15" x14ac:dyDescent="0.2">
      <c r="J580" s="11"/>
      <c r="L580" s="11"/>
      <c r="M580" s="11"/>
      <c r="O580" s="11"/>
    </row>
    <row r="581" spans="10:15" x14ac:dyDescent="0.2">
      <c r="J581" s="11"/>
      <c r="L581" s="11"/>
      <c r="M581" s="11"/>
      <c r="O581" s="11"/>
    </row>
    <row r="582" spans="10:15" x14ac:dyDescent="0.2">
      <c r="J582" s="11"/>
      <c r="L582" s="11"/>
      <c r="M582" s="11"/>
      <c r="O582" s="11"/>
    </row>
    <row r="583" spans="10:15" x14ac:dyDescent="0.2">
      <c r="J583" s="11"/>
      <c r="L583" s="11"/>
      <c r="M583" s="11"/>
      <c r="O583" s="11"/>
    </row>
    <row r="584" spans="10:15" x14ac:dyDescent="0.2">
      <c r="J584" s="11"/>
      <c r="L584" s="11"/>
      <c r="M584" s="11"/>
      <c r="O584" s="11"/>
    </row>
    <row r="585" spans="10:15" x14ac:dyDescent="0.2">
      <c r="J585" s="11"/>
      <c r="L585" s="11"/>
      <c r="M585" s="11"/>
      <c r="O585" s="11"/>
    </row>
    <row r="586" spans="10:15" x14ac:dyDescent="0.2">
      <c r="J586" s="11"/>
      <c r="L586" s="11"/>
      <c r="M586" s="11"/>
      <c r="O586" s="11"/>
    </row>
    <row r="587" spans="10:15" x14ac:dyDescent="0.2">
      <c r="J587" s="11"/>
      <c r="L587" s="11"/>
      <c r="M587" s="11"/>
      <c r="O587" s="11"/>
    </row>
    <row r="588" spans="10:15" x14ac:dyDescent="0.2">
      <c r="J588" s="11"/>
      <c r="L588" s="11"/>
      <c r="M588" s="11"/>
      <c r="O588" s="11"/>
    </row>
    <row r="589" spans="10:15" x14ac:dyDescent="0.2">
      <c r="J589" s="11"/>
      <c r="L589" s="11"/>
      <c r="M589" s="11"/>
      <c r="O589" s="11"/>
    </row>
    <row r="590" spans="10:15" x14ac:dyDescent="0.2">
      <c r="J590" s="11"/>
      <c r="L590" s="11"/>
      <c r="M590" s="11"/>
      <c r="O590" s="11"/>
    </row>
    <row r="591" spans="10:15" x14ac:dyDescent="0.2">
      <c r="J591" s="11"/>
      <c r="L591" s="11"/>
      <c r="M591" s="11"/>
      <c r="O591" s="11"/>
    </row>
    <row r="592" spans="10:15" x14ac:dyDescent="0.2">
      <c r="J592" s="11"/>
      <c r="L592" s="11"/>
      <c r="M592" s="11"/>
      <c r="O592" s="11"/>
    </row>
    <row r="593" spans="10:15" x14ac:dyDescent="0.2">
      <c r="J593" s="11"/>
      <c r="L593" s="11"/>
      <c r="M593" s="11"/>
      <c r="O593" s="11"/>
    </row>
    <row r="594" spans="10:15" x14ac:dyDescent="0.2">
      <c r="J594" s="11"/>
      <c r="L594" s="11"/>
      <c r="M594" s="11"/>
      <c r="O594" s="11"/>
    </row>
    <row r="595" spans="10:15" x14ac:dyDescent="0.2">
      <c r="J595" s="11"/>
      <c r="L595" s="11"/>
      <c r="M595" s="11"/>
      <c r="O595" s="11"/>
    </row>
    <row r="596" spans="10:15" x14ac:dyDescent="0.2">
      <c r="J596" s="11"/>
      <c r="L596" s="11"/>
      <c r="M596" s="11"/>
      <c r="O596" s="11"/>
    </row>
    <row r="597" spans="10:15" x14ac:dyDescent="0.2">
      <c r="J597" s="11"/>
      <c r="L597" s="11"/>
      <c r="M597" s="11"/>
      <c r="O597" s="11"/>
    </row>
    <row r="598" spans="10:15" x14ac:dyDescent="0.2">
      <c r="J598" s="11"/>
      <c r="L598" s="11"/>
      <c r="M598" s="11"/>
      <c r="O598" s="11"/>
    </row>
    <row r="599" spans="10:15" x14ac:dyDescent="0.2">
      <c r="J599" s="11"/>
      <c r="L599" s="11"/>
      <c r="M599" s="11"/>
      <c r="O599" s="11"/>
    </row>
    <row r="600" spans="10:15" x14ac:dyDescent="0.2">
      <c r="J600" s="11"/>
      <c r="L600" s="11"/>
      <c r="M600" s="11"/>
      <c r="O600" s="11"/>
    </row>
    <row r="601" spans="10:15" x14ac:dyDescent="0.2">
      <c r="J601" s="11"/>
      <c r="L601" s="11"/>
      <c r="M601" s="11"/>
      <c r="O601" s="11"/>
    </row>
    <row r="602" spans="10:15" x14ac:dyDescent="0.2">
      <c r="J602" s="11"/>
      <c r="L602" s="11"/>
      <c r="M602" s="11"/>
      <c r="O602" s="11"/>
    </row>
    <row r="603" spans="10:15" x14ac:dyDescent="0.2">
      <c r="J603" s="11"/>
      <c r="L603" s="11"/>
      <c r="M603" s="11"/>
      <c r="O603" s="11"/>
    </row>
    <row r="604" spans="10:15" x14ac:dyDescent="0.2">
      <c r="J604" s="11"/>
      <c r="L604" s="11"/>
      <c r="M604" s="11"/>
      <c r="O604" s="11"/>
    </row>
    <row r="605" spans="10:15" x14ac:dyDescent="0.2">
      <c r="J605" s="11"/>
      <c r="L605" s="11"/>
      <c r="M605" s="11"/>
      <c r="O605" s="11"/>
    </row>
    <row r="606" spans="10:15" x14ac:dyDescent="0.2">
      <c r="J606" s="11"/>
      <c r="L606" s="11"/>
      <c r="M606" s="11"/>
      <c r="O606" s="11"/>
    </row>
    <row r="607" spans="10:15" x14ac:dyDescent="0.2">
      <c r="J607" s="11"/>
      <c r="L607" s="11"/>
      <c r="M607" s="11"/>
      <c r="O607" s="11"/>
    </row>
    <row r="608" spans="10:15" x14ac:dyDescent="0.2">
      <c r="J608" s="11"/>
      <c r="L608" s="11"/>
      <c r="M608" s="11"/>
      <c r="O608" s="11"/>
    </row>
    <row r="609" spans="10:15" x14ac:dyDescent="0.2">
      <c r="J609" s="11"/>
      <c r="L609" s="11"/>
      <c r="M609" s="11"/>
      <c r="O609" s="11"/>
    </row>
    <row r="610" spans="10:15" x14ac:dyDescent="0.2">
      <c r="J610" s="11"/>
      <c r="L610" s="11"/>
      <c r="M610" s="11"/>
      <c r="O610" s="11"/>
    </row>
    <row r="611" spans="10:15" x14ac:dyDescent="0.2">
      <c r="J611" s="11"/>
      <c r="L611" s="11"/>
      <c r="M611" s="11"/>
      <c r="O611" s="11"/>
    </row>
    <row r="612" spans="10:15" x14ac:dyDescent="0.2">
      <c r="J612" s="11"/>
      <c r="L612" s="11"/>
      <c r="M612" s="11"/>
      <c r="O612" s="11"/>
    </row>
    <row r="613" spans="10:15" x14ac:dyDescent="0.2">
      <c r="J613" s="11"/>
      <c r="L613" s="11"/>
      <c r="M613" s="11"/>
      <c r="O613" s="11"/>
    </row>
    <row r="614" spans="10:15" x14ac:dyDescent="0.2">
      <c r="J614" s="11"/>
      <c r="L614" s="11"/>
      <c r="M614" s="11"/>
      <c r="O614" s="11"/>
    </row>
    <row r="615" spans="10:15" x14ac:dyDescent="0.2">
      <c r="J615" s="11"/>
      <c r="L615" s="11"/>
      <c r="M615" s="11"/>
      <c r="O615" s="11"/>
    </row>
    <row r="616" spans="10:15" x14ac:dyDescent="0.2">
      <c r="J616" s="11"/>
      <c r="L616" s="11"/>
      <c r="M616" s="11"/>
      <c r="O616" s="11"/>
    </row>
    <row r="617" spans="10:15" x14ac:dyDescent="0.2">
      <c r="J617" s="11"/>
      <c r="L617" s="11"/>
      <c r="M617" s="11"/>
      <c r="O617" s="11"/>
    </row>
    <row r="618" spans="10:15" x14ac:dyDescent="0.2">
      <c r="J618" s="11"/>
      <c r="L618" s="11"/>
      <c r="M618" s="11"/>
      <c r="O618" s="11"/>
    </row>
    <row r="619" spans="10:15" x14ac:dyDescent="0.2">
      <c r="J619" s="11"/>
      <c r="L619" s="11"/>
      <c r="M619" s="11"/>
      <c r="O619" s="11"/>
    </row>
    <row r="620" spans="10:15" x14ac:dyDescent="0.2">
      <c r="J620" s="11"/>
      <c r="L620" s="11"/>
      <c r="M620" s="11"/>
      <c r="O620" s="11"/>
    </row>
    <row r="621" spans="10:15" x14ac:dyDescent="0.2">
      <c r="J621" s="11"/>
      <c r="L621" s="11"/>
      <c r="M621" s="11"/>
      <c r="O621" s="11"/>
    </row>
    <row r="622" spans="10:15" x14ac:dyDescent="0.2">
      <c r="J622" s="11"/>
      <c r="L622" s="11"/>
      <c r="M622" s="11"/>
      <c r="O622" s="11"/>
    </row>
    <row r="623" spans="10:15" x14ac:dyDescent="0.2">
      <c r="J623" s="11"/>
      <c r="L623" s="11"/>
      <c r="M623" s="11"/>
      <c r="O623" s="11"/>
    </row>
    <row r="624" spans="10:15" x14ac:dyDescent="0.2">
      <c r="J624" s="11"/>
      <c r="L624" s="11"/>
      <c r="M624" s="11"/>
      <c r="O624" s="11"/>
    </row>
    <row r="625" spans="10:15" x14ac:dyDescent="0.2">
      <c r="J625" s="11"/>
      <c r="L625" s="11"/>
      <c r="M625" s="11"/>
      <c r="O625" s="11"/>
    </row>
    <row r="626" spans="10:15" x14ac:dyDescent="0.2">
      <c r="J626" s="11"/>
      <c r="L626" s="11"/>
      <c r="M626" s="11"/>
      <c r="O626" s="11"/>
    </row>
    <row r="627" spans="10:15" x14ac:dyDescent="0.2">
      <c r="J627" s="11"/>
      <c r="L627" s="11"/>
      <c r="M627" s="11"/>
      <c r="O627" s="11"/>
    </row>
    <row r="628" spans="10:15" x14ac:dyDescent="0.2">
      <c r="J628" s="11"/>
      <c r="L628" s="11"/>
      <c r="M628" s="11"/>
      <c r="O628" s="11"/>
    </row>
    <row r="629" spans="10:15" x14ac:dyDescent="0.2">
      <c r="J629" s="11"/>
      <c r="L629" s="11"/>
      <c r="M629" s="11"/>
      <c r="O629" s="11"/>
    </row>
    <row r="630" spans="10:15" x14ac:dyDescent="0.2">
      <c r="J630" s="11"/>
      <c r="L630" s="11"/>
      <c r="M630" s="11"/>
      <c r="O630" s="11"/>
    </row>
    <row r="631" spans="10:15" x14ac:dyDescent="0.2">
      <c r="J631" s="11"/>
      <c r="L631" s="11"/>
      <c r="M631" s="11"/>
      <c r="O631" s="11"/>
    </row>
    <row r="632" spans="10:15" x14ac:dyDescent="0.2">
      <c r="J632" s="11"/>
      <c r="L632" s="11"/>
      <c r="M632" s="11"/>
      <c r="O632" s="11"/>
    </row>
    <row r="633" spans="10:15" x14ac:dyDescent="0.2">
      <c r="J633" s="11"/>
      <c r="L633" s="11"/>
      <c r="M633" s="11"/>
      <c r="O633" s="11"/>
    </row>
    <row r="634" spans="10:15" x14ac:dyDescent="0.2">
      <c r="J634" s="11"/>
      <c r="L634" s="11"/>
      <c r="M634" s="11"/>
      <c r="O634" s="11"/>
    </row>
    <row r="635" spans="10:15" x14ac:dyDescent="0.2">
      <c r="J635" s="11"/>
      <c r="L635" s="11"/>
      <c r="M635" s="11"/>
      <c r="O635" s="11"/>
    </row>
    <row r="636" spans="10:15" x14ac:dyDescent="0.2">
      <c r="J636" s="11"/>
      <c r="L636" s="11"/>
      <c r="M636" s="11"/>
      <c r="O636" s="11"/>
    </row>
    <row r="637" spans="10:15" x14ac:dyDescent="0.2">
      <c r="J637" s="11"/>
      <c r="L637" s="11"/>
      <c r="M637" s="11"/>
      <c r="O637" s="11"/>
    </row>
    <row r="638" spans="10:15" x14ac:dyDescent="0.2">
      <c r="J638" s="11"/>
      <c r="L638" s="11"/>
      <c r="M638" s="11"/>
      <c r="O638" s="11"/>
    </row>
    <row r="639" spans="10:15" x14ac:dyDescent="0.2">
      <c r="J639" s="11"/>
      <c r="L639" s="11"/>
      <c r="M639" s="11"/>
      <c r="O639" s="11"/>
    </row>
    <row r="640" spans="10:15" x14ac:dyDescent="0.2">
      <c r="J640" s="11"/>
      <c r="L640" s="11"/>
      <c r="M640" s="11"/>
      <c r="O640" s="11"/>
    </row>
    <row r="641" spans="10:15" x14ac:dyDescent="0.2">
      <c r="J641" s="11"/>
      <c r="L641" s="11"/>
      <c r="M641" s="11"/>
      <c r="O641" s="11"/>
    </row>
    <row r="642" spans="10:15" x14ac:dyDescent="0.2">
      <c r="J642" s="11"/>
      <c r="L642" s="11"/>
      <c r="M642" s="11"/>
      <c r="O642" s="11"/>
    </row>
    <row r="643" spans="10:15" x14ac:dyDescent="0.2">
      <c r="J643" s="11"/>
      <c r="L643" s="11"/>
      <c r="M643" s="11"/>
      <c r="O643" s="11"/>
    </row>
    <row r="644" spans="10:15" x14ac:dyDescent="0.2">
      <c r="J644" s="11"/>
      <c r="L644" s="11"/>
      <c r="M644" s="11"/>
      <c r="O644" s="11"/>
    </row>
    <row r="645" spans="10:15" x14ac:dyDescent="0.2">
      <c r="J645" s="11"/>
      <c r="L645" s="11"/>
      <c r="M645" s="11"/>
      <c r="O645" s="11"/>
    </row>
    <row r="646" spans="10:15" x14ac:dyDescent="0.2">
      <c r="J646" s="11"/>
      <c r="L646" s="11"/>
      <c r="M646" s="11"/>
      <c r="O646" s="11"/>
    </row>
    <row r="647" spans="10:15" x14ac:dyDescent="0.2">
      <c r="J647" s="11"/>
      <c r="L647" s="11"/>
      <c r="M647" s="11"/>
      <c r="O647" s="11"/>
    </row>
    <row r="648" spans="10:15" x14ac:dyDescent="0.2">
      <c r="J648" s="11"/>
      <c r="L648" s="11"/>
      <c r="M648" s="11"/>
      <c r="O648" s="11"/>
    </row>
    <row r="649" spans="10:15" x14ac:dyDescent="0.2">
      <c r="J649" s="11"/>
      <c r="L649" s="11"/>
      <c r="M649" s="11"/>
      <c r="O649" s="11"/>
    </row>
    <row r="650" spans="10:15" x14ac:dyDescent="0.2">
      <c r="J650" s="11"/>
      <c r="L650" s="11"/>
      <c r="M650" s="11"/>
      <c r="O650" s="11"/>
    </row>
    <row r="651" spans="10:15" x14ac:dyDescent="0.2">
      <c r="J651" s="11"/>
      <c r="L651" s="11"/>
      <c r="M651" s="11"/>
      <c r="O651" s="11"/>
    </row>
    <row r="652" spans="10:15" x14ac:dyDescent="0.2">
      <c r="J652" s="11"/>
      <c r="L652" s="11"/>
      <c r="M652" s="11"/>
      <c r="O652" s="11"/>
    </row>
    <row r="653" spans="10:15" x14ac:dyDescent="0.2">
      <c r="J653" s="11"/>
      <c r="L653" s="11"/>
      <c r="M653" s="11"/>
      <c r="O653" s="11"/>
    </row>
    <row r="654" spans="10:15" x14ac:dyDescent="0.2">
      <c r="J654" s="11"/>
      <c r="L654" s="11"/>
      <c r="M654" s="11"/>
      <c r="O654" s="11"/>
    </row>
    <row r="655" spans="10:15" x14ac:dyDescent="0.2">
      <c r="J655" s="11"/>
      <c r="L655" s="11"/>
      <c r="M655" s="11"/>
      <c r="O655" s="11"/>
    </row>
    <row r="656" spans="10:15" x14ac:dyDescent="0.2">
      <c r="J656" s="11"/>
      <c r="L656" s="11"/>
      <c r="M656" s="11"/>
      <c r="O656" s="11"/>
    </row>
    <row r="657" spans="10:15" x14ac:dyDescent="0.2">
      <c r="J657" s="11"/>
      <c r="L657" s="11"/>
      <c r="M657" s="11"/>
      <c r="O657" s="11"/>
    </row>
    <row r="658" spans="10:15" x14ac:dyDescent="0.2">
      <c r="J658" s="11"/>
      <c r="L658" s="11"/>
      <c r="M658" s="11"/>
      <c r="O658" s="11"/>
    </row>
    <row r="659" spans="10:15" x14ac:dyDescent="0.2">
      <c r="J659" s="11"/>
      <c r="L659" s="11"/>
      <c r="M659" s="11"/>
      <c r="O659" s="11"/>
    </row>
    <row r="660" spans="10:15" x14ac:dyDescent="0.2">
      <c r="J660" s="11"/>
      <c r="L660" s="11"/>
      <c r="M660" s="11"/>
      <c r="O660" s="11"/>
    </row>
    <row r="661" spans="10:15" x14ac:dyDescent="0.2">
      <c r="J661" s="11"/>
      <c r="L661" s="11"/>
      <c r="M661" s="11"/>
      <c r="O661" s="11"/>
    </row>
    <row r="662" spans="10:15" x14ac:dyDescent="0.2">
      <c r="J662" s="11"/>
      <c r="L662" s="11"/>
      <c r="M662" s="11"/>
      <c r="O662" s="11"/>
    </row>
    <row r="663" spans="10:15" x14ac:dyDescent="0.2">
      <c r="J663" s="11"/>
      <c r="L663" s="11"/>
      <c r="M663" s="11"/>
      <c r="O663" s="11"/>
    </row>
    <row r="664" spans="10:15" x14ac:dyDescent="0.2">
      <c r="J664" s="11"/>
      <c r="L664" s="11"/>
      <c r="M664" s="11"/>
      <c r="O664" s="11"/>
    </row>
    <row r="665" spans="10:15" x14ac:dyDescent="0.2">
      <c r="J665" s="11"/>
      <c r="L665" s="11"/>
      <c r="M665" s="11"/>
      <c r="O665" s="11"/>
    </row>
    <row r="666" spans="10:15" x14ac:dyDescent="0.2">
      <c r="J666" s="11"/>
      <c r="L666" s="11"/>
      <c r="M666" s="11"/>
      <c r="O666" s="11"/>
    </row>
    <row r="667" spans="10:15" x14ac:dyDescent="0.2">
      <c r="J667" s="11"/>
      <c r="L667" s="11"/>
      <c r="M667" s="11"/>
      <c r="O667" s="11"/>
    </row>
    <row r="668" spans="10:15" x14ac:dyDescent="0.2">
      <c r="J668" s="11"/>
      <c r="L668" s="11"/>
      <c r="M668" s="11"/>
      <c r="O668" s="11"/>
    </row>
    <row r="669" spans="10:15" x14ac:dyDescent="0.2">
      <c r="J669" s="11"/>
      <c r="L669" s="11"/>
      <c r="M669" s="11"/>
      <c r="O669" s="11"/>
    </row>
    <row r="670" spans="10:15" x14ac:dyDescent="0.2">
      <c r="J670" s="11"/>
      <c r="L670" s="11"/>
      <c r="M670" s="11"/>
      <c r="O670" s="11"/>
    </row>
    <row r="671" spans="10:15" x14ac:dyDescent="0.2">
      <c r="J671" s="11"/>
      <c r="L671" s="11"/>
      <c r="M671" s="11"/>
      <c r="O671" s="11"/>
    </row>
    <row r="672" spans="10:15" x14ac:dyDescent="0.2">
      <c r="J672" s="11"/>
      <c r="L672" s="11"/>
      <c r="M672" s="11"/>
      <c r="O672" s="11"/>
    </row>
    <row r="673" spans="10:15" x14ac:dyDescent="0.2">
      <c r="J673" s="11"/>
      <c r="L673" s="11"/>
      <c r="M673" s="11"/>
      <c r="O673" s="11"/>
    </row>
    <row r="674" spans="10:15" x14ac:dyDescent="0.2">
      <c r="J674" s="11"/>
      <c r="L674" s="11"/>
      <c r="M674" s="11"/>
      <c r="O674" s="11"/>
    </row>
    <row r="675" spans="10:15" x14ac:dyDescent="0.2">
      <c r="J675" s="11"/>
      <c r="L675" s="11"/>
      <c r="M675" s="11"/>
      <c r="O675" s="11"/>
    </row>
    <row r="676" spans="10:15" x14ac:dyDescent="0.2">
      <c r="J676" s="11"/>
      <c r="L676" s="11"/>
      <c r="M676" s="11"/>
      <c r="O676" s="11"/>
    </row>
    <row r="677" spans="10:15" x14ac:dyDescent="0.2">
      <c r="J677" s="11"/>
      <c r="L677" s="11"/>
      <c r="M677" s="11"/>
      <c r="O677" s="11"/>
    </row>
    <row r="678" spans="10:15" x14ac:dyDescent="0.2">
      <c r="J678" s="11"/>
      <c r="L678" s="11"/>
      <c r="M678" s="11"/>
      <c r="O678" s="11"/>
    </row>
    <row r="679" spans="10:15" x14ac:dyDescent="0.2">
      <c r="J679" s="11"/>
      <c r="L679" s="11"/>
      <c r="M679" s="11"/>
      <c r="O679" s="11"/>
    </row>
    <row r="680" spans="10:15" x14ac:dyDescent="0.2">
      <c r="J680" s="11"/>
      <c r="L680" s="11"/>
      <c r="M680" s="11"/>
      <c r="O680" s="11"/>
    </row>
    <row r="681" spans="10:15" x14ac:dyDescent="0.2">
      <c r="J681" s="11"/>
      <c r="L681" s="11"/>
      <c r="M681" s="11"/>
      <c r="O681" s="11"/>
    </row>
    <row r="682" spans="10:15" x14ac:dyDescent="0.2">
      <c r="J682" s="11"/>
      <c r="L682" s="11"/>
      <c r="M682" s="11"/>
      <c r="O682" s="11"/>
    </row>
    <row r="683" spans="10:15" x14ac:dyDescent="0.2">
      <c r="J683" s="11"/>
      <c r="L683" s="11"/>
      <c r="M683" s="11"/>
      <c r="O683" s="11"/>
    </row>
    <row r="684" spans="10:15" x14ac:dyDescent="0.2">
      <c r="J684" s="11"/>
      <c r="L684" s="11"/>
      <c r="M684" s="11"/>
      <c r="O684" s="11"/>
    </row>
    <row r="685" spans="10:15" x14ac:dyDescent="0.2">
      <c r="J685" s="11"/>
      <c r="L685" s="11"/>
      <c r="M685" s="11"/>
      <c r="O685" s="11"/>
    </row>
    <row r="686" spans="10:15" x14ac:dyDescent="0.2">
      <c r="J686" s="11"/>
      <c r="L686" s="11"/>
      <c r="M686" s="11"/>
      <c r="O686" s="11"/>
    </row>
    <row r="687" spans="10:15" x14ac:dyDescent="0.2">
      <c r="J687" s="11"/>
      <c r="L687" s="11"/>
      <c r="M687" s="11"/>
      <c r="O687" s="11"/>
    </row>
    <row r="688" spans="10:15" x14ac:dyDescent="0.2">
      <c r="J688" s="11"/>
      <c r="L688" s="11"/>
      <c r="M688" s="11"/>
      <c r="O688" s="11"/>
    </row>
    <row r="689" spans="10:15" x14ac:dyDescent="0.2">
      <c r="J689" s="11"/>
      <c r="L689" s="11"/>
      <c r="M689" s="11"/>
      <c r="O689" s="11"/>
    </row>
    <row r="690" spans="10:15" x14ac:dyDescent="0.2">
      <c r="J690" s="11"/>
      <c r="L690" s="11"/>
      <c r="M690" s="11"/>
      <c r="O690" s="11"/>
    </row>
    <row r="691" spans="10:15" x14ac:dyDescent="0.2">
      <c r="J691" s="11"/>
      <c r="L691" s="11"/>
      <c r="M691" s="11"/>
      <c r="O691" s="11"/>
    </row>
    <row r="692" spans="10:15" x14ac:dyDescent="0.2">
      <c r="J692" s="11"/>
      <c r="L692" s="11"/>
      <c r="M692" s="11"/>
      <c r="O692" s="11"/>
    </row>
    <row r="693" spans="10:15" x14ac:dyDescent="0.2">
      <c r="J693" s="11"/>
      <c r="L693" s="11"/>
      <c r="M693" s="11"/>
      <c r="O693" s="11"/>
    </row>
    <row r="694" spans="10:15" x14ac:dyDescent="0.2">
      <c r="J694" s="11"/>
      <c r="L694" s="11"/>
      <c r="M694" s="11"/>
      <c r="O694" s="11"/>
    </row>
    <row r="695" spans="10:15" x14ac:dyDescent="0.2">
      <c r="J695" s="11"/>
      <c r="L695" s="11"/>
      <c r="M695" s="11"/>
      <c r="O695" s="11"/>
    </row>
    <row r="696" spans="10:15" x14ac:dyDescent="0.2">
      <c r="J696" s="11"/>
      <c r="L696" s="11"/>
      <c r="M696" s="11"/>
      <c r="O696" s="11"/>
    </row>
    <row r="697" spans="10:15" x14ac:dyDescent="0.2">
      <c r="J697" s="11"/>
      <c r="L697" s="11"/>
      <c r="M697" s="11"/>
      <c r="O697" s="11"/>
    </row>
    <row r="698" spans="10:15" x14ac:dyDescent="0.2">
      <c r="J698" s="11"/>
      <c r="L698" s="11"/>
      <c r="M698" s="11"/>
      <c r="O698" s="11"/>
    </row>
    <row r="699" spans="10:15" x14ac:dyDescent="0.2">
      <c r="J699" s="11"/>
      <c r="L699" s="11"/>
      <c r="M699" s="11"/>
      <c r="O699" s="11"/>
    </row>
    <row r="700" spans="10:15" x14ac:dyDescent="0.2">
      <c r="J700" s="11"/>
      <c r="L700" s="11"/>
      <c r="M700" s="11"/>
      <c r="O700" s="11"/>
    </row>
    <row r="701" spans="10:15" x14ac:dyDescent="0.2">
      <c r="J701" s="11"/>
      <c r="L701" s="11"/>
      <c r="M701" s="11"/>
      <c r="O701" s="11"/>
    </row>
    <row r="702" spans="10:15" x14ac:dyDescent="0.2">
      <c r="J702" s="11"/>
      <c r="L702" s="11"/>
      <c r="M702" s="11"/>
      <c r="O702" s="11"/>
    </row>
    <row r="703" spans="10:15" x14ac:dyDescent="0.2">
      <c r="J703" s="11"/>
      <c r="L703" s="11"/>
      <c r="M703" s="11"/>
      <c r="O703" s="11"/>
    </row>
    <row r="704" spans="10:15" x14ac:dyDescent="0.2">
      <c r="J704" s="11"/>
      <c r="L704" s="11"/>
      <c r="M704" s="11"/>
      <c r="O704" s="11"/>
    </row>
    <row r="705" spans="10:15" x14ac:dyDescent="0.2">
      <c r="J705" s="11"/>
      <c r="L705" s="11"/>
      <c r="M705" s="11"/>
      <c r="O705" s="11"/>
    </row>
    <row r="706" spans="10:15" x14ac:dyDescent="0.2">
      <c r="J706" s="11"/>
      <c r="L706" s="11"/>
      <c r="M706" s="11"/>
      <c r="O706" s="11"/>
    </row>
    <row r="707" spans="10:15" x14ac:dyDescent="0.2">
      <c r="J707" s="11"/>
      <c r="L707" s="11"/>
      <c r="M707" s="11"/>
      <c r="O707" s="11"/>
    </row>
    <row r="708" spans="10:15" x14ac:dyDescent="0.2">
      <c r="J708" s="11"/>
      <c r="L708" s="11"/>
      <c r="M708" s="11"/>
      <c r="O708" s="11"/>
    </row>
    <row r="709" spans="10:15" x14ac:dyDescent="0.2">
      <c r="J709" s="11"/>
      <c r="L709" s="11"/>
      <c r="M709" s="11"/>
      <c r="O709" s="11"/>
    </row>
    <row r="710" spans="10:15" x14ac:dyDescent="0.2">
      <c r="J710" s="11"/>
      <c r="L710" s="11"/>
      <c r="M710" s="11"/>
      <c r="O710" s="11"/>
    </row>
    <row r="711" spans="10:15" x14ac:dyDescent="0.2">
      <c r="J711" s="11"/>
      <c r="L711" s="11"/>
      <c r="M711" s="11"/>
      <c r="O711" s="11"/>
    </row>
    <row r="712" spans="10:15" x14ac:dyDescent="0.2">
      <c r="J712" s="11"/>
      <c r="L712" s="11"/>
      <c r="M712" s="11"/>
      <c r="O712" s="11"/>
    </row>
    <row r="713" spans="10:15" x14ac:dyDescent="0.2">
      <c r="J713" s="11"/>
      <c r="L713" s="11"/>
      <c r="M713" s="11"/>
      <c r="O713" s="11"/>
    </row>
    <row r="714" spans="10:15" x14ac:dyDescent="0.2">
      <c r="J714" s="11"/>
      <c r="L714" s="11"/>
      <c r="M714" s="11"/>
      <c r="O714" s="11"/>
    </row>
    <row r="715" spans="10:15" x14ac:dyDescent="0.2">
      <c r="J715" s="11"/>
      <c r="L715" s="11"/>
      <c r="M715" s="11"/>
      <c r="O715" s="11"/>
    </row>
    <row r="716" spans="10:15" x14ac:dyDescent="0.2">
      <c r="J716" s="11"/>
      <c r="L716" s="11"/>
      <c r="M716" s="11"/>
      <c r="O716" s="11"/>
    </row>
    <row r="717" spans="10:15" x14ac:dyDescent="0.2">
      <c r="J717" s="11"/>
      <c r="L717" s="11"/>
      <c r="M717" s="11"/>
      <c r="O717" s="11"/>
    </row>
    <row r="718" spans="10:15" x14ac:dyDescent="0.2">
      <c r="J718" s="11"/>
      <c r="L718" s="11"/>
      <c r="M718" s="11"/>
      <c r="O718" s="11"/>
    </row>
    <row r="719" spans="10:15" x14ac:dyDescent="0.2">
      <c r="J719" s="11"/>
      <c r="L719" s="11"/>
      <c r="M719" s="11"/>
      <c r="O719" s="11"/>
    </row>
    <row r="720" spans="10:15" x14ac:dyDescent="0.2">
      <c r="J720" s="11"/>
      <c r="L720" s="11"/>
      <c r="M720" s="11"/>
      <c r="O720" s="11"/>
    </row>
    <row r="721" spans="10:15" x14ac:dyDescent="0.2">
      <c r="J721" s="11"/>
      <c r="L721" s="11"/>
      <c r="M721" s="11"/>
      <c r="O721" s="11"/>
    </row>
    <row r="722" spans="10:15" x14ac:dyDescent="0.2">
      <c r="J722" s="11"/>
      <c r="L722" s="11"/>
      <c r="M722" s="11"/>
      <c r="O722" s="11"/>
    </row>
    <row r="723" spans="10:15" x14ac:dyDescent="0.2">
      <c r="J723" s="11"/>
      <c r="L723" s="11"/>
      <c r="M723" s="11"/>
      <c r="O723" s="11"/>
    </row>
    <row r="724" spans="10:15" x14ac:dyDescent="0.2">
      <c r="J724" s="11"/>
      <c r="L724" s="11"/>
      <c r="M724" s="11"/>
      <c r="O724" s="11"/>
    </row>
    <row r="725" spans="10:15" x14ac:dyDescent="0.2">
      <c r="J725" s="11"/>
      <c r="L725" s="11"/>
      <c r="M725" s="11"/>
      <c r="O725" s="11"/>
    </row>
    <row r="726" spans="10:15" x14ac:dyDescent="0.2">
      <c r="J726" s="11"/>
      <c r="L726" s="11"/>
      <c r="M726" s="11"/>
      <c r="O726" s="11"/>
    </row>
    <row r="727" spans="10:15" x14ac:dyDescent="0.2">
      <c r="J727" s="11"/>
      <c r="L727" s="11"/>
      <c r="M727" s="11"/>
      <c r="O727" s="11"/>
    </row>
    <row r="728" spans="10:15" x14ac:dyDescent="0.2">
      <c r="J728" s="11"/>
      <c r="L728" s="11"/>
      <c r="M728" s="11"/>
      <c r="O728" s="11"/>
    </row>
    <row r="729" spans="10:15" x14ac:dyDescent="0.2">
      <c r="J729" s="11"/>
      <c r="L729" s="11"/>
      <c r="M729" s="11"/>
      <c r="O729" s="11"/>
    </row>
    <row r="730" spans="10:15" x14ac:dyDescent="0.2">
      <c r="J730" s="11"/>
      <c r="L730" s="11"/>
      <c r="M730" s="11"/>
      <c r="O730" s="11"/>
    </row>
    <row r="731" spans="10:15" x14ac:dyDescent="0.2">
      <c r="J731" s="11"/>
      <c r="L731" s="11"/>
      <c r="M731" s="11"/>
      <c r="O731" s="11"/>
    </row>
    <row r="732" spans="10:15" x14ac:dyDescent="0.2">
      <c r="J732" s="11"/>
      <c r="L732" s="11"/>
      <c r="M732" s="11"/>
      <c r="O732" s="11"/>
    </row>
    <row r="733" spans="10:15" x14ac:dyDescent="0.2">
      <c r="J733" s="11"/>
      <c r="L733" s="11"/>
      <c r="M733" s="11"/>
      <c r="O733" s="11"/>
    </row>
    <row r="734" spans="10:15" x14ac:dyDescent="0.2">
      <c r="J734" s="11"/>
      <c r="L734" s="11"/>
      <c r="M734" s="11"/>
      <c r="O734" s="11"/>
    </row>
    <row r="735" spans="10:15" x14ac:dyDescent="0.2">
      <c r="J735" s="11"/>
      <c r="L735" s="11"/>
      <c r="M735" s="11"/>
      <c r="O735" s="11"/>
    </row>
    <row r="736" spans="10:15" x14ac:dyDescent="0.2">
      <c r="J736" s="11"/>
      <c r="L736" s="11"/>
      <c r="M736" s="11"/>
      <c r="O736" s="11"/>
    </row>
    <row r="737" spans="10:15" x14ac:dyDescent="0.2">
      <c r="J737" s="11"/>
      <c r="L737" s="11"/>
      <c r="M737" s="11"/>
      <c r="O737" s="11"/>
    </row>
    <row r="738" spans="10:15" x14ac:dyDescent="0.2">
      <c r="J738" s="11"/>
      <c r="L738" s="11"/>
      <c r="M738" s="11"/>
      <c r="O738" s="11"/>
    </row>
    <row r="739" spans="10:15" x14ac:dyDescent="0.2">
      <c r="J739" s="11"/>
      <c r="L739" s="11"/>
      <c r="M739" s="11"/>
      <c r="O739" s="11"/>
    </row>
    <row r="740" spans="10:15" x14ac:dyDescent="0.2">
      <c r="J740" s="11"/>
      <c r="L740" s="11"/>
      <c r="M740" s="11"/>
      <c r="O740" s="11"/>
    </row>
    <row r="741" spans="10:15" x14ac:dyDescent="0.2">
      <c r="J741" s="11"/>
      <c r="L741" s="11"/>
      <c r="M741" s="11"/>
      <c r="O741" s="11"/>
    </row>
    <row r="742" spans="10:15" x14ac:dyDescent="0.2">
      <c r="J742" s="11"/>
      <c r="L742" s="11"/>
      <c r="M742" s="11"/>
      <c r="O742" s="11"/>
    </row>
    <row r="743" spans="10:15" x14ac:dyDescent="0.2">
      <c r="J743" s="11"/>
      <c r="L743" s="11"/>
      <c r="M743" s="11"/>
      <c r="O743" s="11"/>
    </row>
    <row r="744" spans="10:15" x14ac:dyDescent="0.2">
      <c r="J744" s="11"/>
      <c r="L744" s="11"/>
      <c r="M744" s="11"/>
      <c r="O744" s="11"/>
    </row>
    <row r="745" spans="10:15" x14ac:dyDescent="0.2">
      <c r="J745" s="11"/>
      <c r="L745" s="11"/>
      <c r="M745" s="11"/>
      <c r="O745" s="11"/>
    </row>
    <row r="746" spans="10:15" x14ac:dyDescent="0.2">
      <c r="J746" s="11"/>
      <c r="L746" s="11"/>
      <c r="M746" s="11"/>
      <c r="O746" s="11"/>
    </row>
    <row r="747" spans="10:15" x14ac:dyDescent="0.2">
      <c r="J747" s="11"/>
      <c r="L747" s="11"/>
      <c r="M747" s="11"/>
      <c r="O747" s="11"/>
    </row>
    <row r="748" spans="10:15" x14ac:dyDescent="0.2">
      <c r="J748" s="11"/>
      <c r="L748" s="11"/>
      <c r="M748" s="11"/>
      <c r="O748" s="11"/>
    </row>
    <row r="749" spans="10:15" x14ac:dyDescent="0.2">
      <c r="J749" s="11"/>
      <c r="L749" s="11"/>
      <c r="M749" s="11"/>
      <c r="O749" s="11"/>
    </row>
    <row r="750" spans="10:15" x14ac:dyDescent="0.2">
      <c r="J750" s="11"/>
      <c r="L750" s="11"/>
      <c r="M750" s="11"/>
      <c r="O750" s="11"/>
    </row>
    <row r="751" spans="10:15" x14ac:dyDescent="0.2">
      <c r="J751" s="11"/>
      <c r="L751" s="11"/>
      <c r="M751" s="11"/>
      <c r="O751" s="11"/>
    </row>
    <row r="752" spans="10:15" x14ac:dyDescent="0.2">
      <c r="J752" s="11"/>
      <c r="L752" s="11"/>
      <c r="M752" s="11"/>
      <c r="O752" s="11"/>
    </row>
    <row r="753" spans="10:15" x14ac:dyDescent="0.2">
      <c r="J753" s="11"/>
      <c r="L753" s="11"/>
      <c r="M753" s="11"/>
      <c r="O753" s="11"/>
    </row>
    <row r="754" spans="10:15" x14ac:dyDescent="0.2">
      <c r="J754" s="11"/>
      <c r="L754" s="11"/>
      <c r="M754" s="11"/>
      <c r="O754" s="11"/>
    </row>
    <row r="755" spans="10:15" x14ac:dyDescent="0.2">
      <c r="J755" s="11"/>
      <c r="L755" s="11"/>
      <c r="M755" s="11"/>
      <c r="O755" s="11"/>
    </row>
    <row r="756" spans="10:15" x14ac:dyDescent="0.2">
      <c r="J756" s="11"/>
      <c r="L756" s="11"/>
      <c r="M756" s="11"/>
      <c r="O756" s="11"/>
    </row>
    <row r="757" spans="10:15" x14ac:dyDescent="0.2">
      <c r="J757" s="11"/>
      <c r="L757" s="11"/>
      <c r="M757" s="11"/>
      <c r="O757" s="11"/>
    </row>
    <row r="758" spans="10:15" x14ac:dyDescent="0.2">
      <c r="J758" s="11"/>
      <c r="L758" s="11"/>
      <c r="M758" s="11"/>
      <c r="O758" s="11"/>
    </row>
    <row r="759" spans="10:15" x14ac:dyDescent="0.2">
      <c r="J759" s="11"/>
      <c r="L759" s="11"/>
      <c r="M759" s="11"/>
      <c r="O759" s="11"/>
    </row>
    <row r="760" spans="10:15" x14ac:dyDescent="0.2">
      <c r="J760" s="11"/>
      <c r="L760" s="11"/>
      <c r="M760" s="11"/>
      <c r="O760" s="11"/>
    </row>
    <row r="761" spans="10:15" x14ac:dyDescent="0.2">
      <c r="J761" s="11"/>
      <c r="L761" s="11"/>
      <c r="M761" s="11"/>
      <c r="O761" s="11"/>
    </row>
    <row r="762" spans="10:15" x14ac:dyDescent="0.2">
      <c r="J762" s="11"/>
      <c r="L762" s="11"/>
      <c r="M762" s="11"/>
      <c r="O762" s="11"/>
    </row>
    <row r="763" spans="10:15" x14ac:dyDescent="0.2">
      <c r="J763" s="11"/>
      <c r="L763" s="11"/>
      <c r="M763" s="11"/>
      <c r="O763" s="11"/>
    </row>
    <row r="764" spans="10:15" x14ac:dyDescent="0.2">
      <c r="J764" s="11"/>
      <c r="L764" s="11"/>
      <c r="M764" s="11"/>
      <c r="O764" s="11"/>
    </row>
    <row r="765" spans="10:15" x14ac:dyDescent="0.2">
      <c r="J765" s="11"/>
      <c r="L765" s="11"/>
      <c r="M765" s="11"/>
      <c r="O765" s="11"/>
    </row>
    <row r="766" spans="10:15" x14ac:dyDescent="0.2">
      <c r="J766" s="11"/>
      <c r="L766" s="11"/>
      <c r="M766" s="11"/>
      <c r="O766" s="11"/>
    </row>
    <row r="767" spans="10:15" x14ac:dyDescent="0.2">
      <c r="J767" s="11"/>
      <c r="L767" s="11"/>
      <c r="M767" s="11"/>
      <c r="O767" s="11"/>
    </row>
    <row r="768" spans="10:15" x14ac:dyDescent="0.2">
      <c r="J768" s="11"/>
      <c r="L768" s="11"/>
      <c r="M768" s="11"/>
      <c r="O768" s="11"/>
    </row>
    <row r="769" spans="10:15" x14ac:dyDescent="0.2">
      <c r="J769" s="11"/>
      <c r="L769" s="11"/>
      <c r="M769" s="11"/>
      <c r="O769" s="11"/>
    </row>
    <row r="770" spans="10:15" x14ac:dyDescent="0.2">
      <c r="J770" s="11"/>
      <c r="L770" s="11"/>
      <c r="M770" s="11"/>
      <c r="O770" s="11"/>
    </row>
    <row r="771" spans="10:15" x14ac:dyDescent="0.2">
      <c r="J771" s="11"/>
      <c r="L771" s="11"/>
      <c r="M771" s="11"/>
      <c r="O771" s="11"/>
    </row>
    <row r="772" spans="10:15" x14ac:dyDescent="0.2">
      <c r="J772" s="11"/>
      <c r="L772" s="11"/>
      <c r="M772" s="11"/>
      <c r="O772" s="11"/>
    </row>
    <row r="773" spans="10:15" x14ac:dyDescent="0.2">
      <c r="J773" s="11"/>
      <c r="L773" s="11"/>
      <c r="M773" s="11"/>
      <c r="O773" s="11"/>
    </row>
    <row r="774" spans="10:15" x14ac:dyDescent="0.2">
      <c r="J774" s="11"/>
      <c r="L774" s="11"/>
      <c r="M774" s="11"/>
      <c r="O774" s="11"/>
    </row>
    <row r="775" spans="10:15" x14ac:dyDescent="0.2">
      <c r="J775" s="11"/>
      <c r="L775" s="11"/>
      <c r="M775" s="11"/>
      <c r="O775" s="11"/>
    </row>
    <row r="776" spans="10:15" x14ac:dyDescent="0.2">
      <c r="J776" s="11"/>
      <c r="L776" s="11"/>
      <c r="M776" s="11"/>
      <c r="O776" s="11"/>
    </row>
    <row r="777" spans="10:15" x14ac:dyDescent="0.2">
      <c r="J777" s="11"/>
      <c r="L777" s="11"/>
      <c r="M777" s="11"/>
      <c r="O777" s="11"/>
    </row>
    <row r="778" spans="10:15" x14ac:dyDescent="0.2">
      <c r="J778" s="11"/>
      <c r="L778" s="11"/>
      <c r="M778" s="11"/>
      <c r="O778" s="11"/>
    </row>
    <row r="779" spans="10:15" x14ac:dyDescent="0.2">
      <c r="J779" s="11"/>
      <c r="L779" s="11"/>
      <c r="M779" s="11"/>
      <c r="O779" s="11"/>
    </row>
    <row r="780" spans="10:15" x14ac:dyDescent="0.2">
      <c r="J780" s="11"/>
      <c r="L780" s="11"/>
      <c r="M780" s="11"/>
      <c r="O780" s="11"/>
    </row>
    <row r="781" spans="10:15" x14ac:dyDescent="0.2">
      <c r="J781" s="11"/>
      <c r="L781" s="11"/>
      <c r="M781" s="11"/>
      <c r="O781" s="11"/>
    </row>
    <row r="782" spans="10:15" x14ac:dyDescent="0.2">
      <c r="J782" s="11"/>
      <c r="L782" s="11"/>
      <c r="M782" s="11"/>
      <c r="O782" s="11"/>
    </row>
    <row r="783" spans="10:15" x14ac:dyDescent="0.2">
      <c r="J783" s="11"/>
      <c r="L783" s="11"/>
      <c r="M783" s="11"/>
      <c r="O783" s="11"/>
    </row>
    <row r="784" spans="10:15" x14ac:dyDescent="0.2">
      <c r="J784" s="11"/>
      <c r="L784" s="11"/>
      <c r="M784" s="11"/>
      <c r="O784" s="11"/>
    </row>
    <row r="785" spans="10:15" x14ac:dyDescent="0.2">
      <c r="J785" s="11"/>
      <c r="L785" s="11"/>
      <c r="M785" s="11"/>
      <c r="O785" s="11"/>
    </row>
    <row r="786" spans="10:15" x14ac:dyDescent="0.2">
      <c r="J786" s="11"/>
      <c r="L786" s="11"/>
      <c r="M786" s="11"/>
      <c r="O786" s="11"/>
    </row>
    <row r="787" spans="10:15" x14ac:dyDescent="0.2">
      <c r="J787" s="11"/>
      <c r="L787" s="11"/>
      <c r="M787" s="11"/>
      <c r="O787" s="11"/>
    </row>
    <row r="788" spans="10:15" x14ac:dyDescent="0.2">
      <c r="J788" s="11"/>
      <c r="L788" s="11"/>
      <c r="M788" s="11"/>
      <c r="O788" s="11"/>
    </row>
    <row r="789" spans="10:15" x14ac:dyDescent="0.2">
      <c r="J789" s="11"/>
      <c r="L789" s="11"/>
      <c r="M789" s="11"/>
      <c r="O789" s="11"/>
    </row>
    <row r="790" spans="10:15" x14ac:dyDescent="0.2">
      <c r="J790" s="11"/>
      <c r="L790" s="11"/>
      <c r="M790" s="11"/>
      <c r="O790" s="11"/>
    </row>
    <row r="791" spans="10:15" x14ac:dyDescent="0.2">
      <c r="J791" s="11"/>
      <c r="L791" s="11"/>
      <c r="M791" s="11"/>
      <c r="O791" s="11"/>
    </row>
    <row r="792" spans="10:15" x14ac:dyDescent="0.2">
      <c r="J792" s="11"/>
      <c r="L792" s="11"/>
      <c r="M792" s="11"/>
      <c r="O792" s="11"/>
    </row>
    <row r="793" spans="10:15" x14ac:dyDescent="0.2">
      <c r="J793" s="11"/>
      <c r="L793" s="11"/>
      <c r="M793" s="11"/>
      <c r="O793" s="11"/>
    </row>
    <row r="794" spans="10:15" x14ac:dyDescent="0.2">
      <c r="J794" s="11"/>
      <c r="L794" s="11"/>
      <c r="M794" s="11"/>
      <c r="O794" s="11"/>
    </row>
    <row r="795" spans="10:15" x14ac:dyDescent="0.2">
      <c r="J795" s="11"/>
      <c r="L795" s="11"/>
      <c r="M795" s="11"/>
      <c r="O795" s="11"/>
    </row>
    <row r="796" spans="10:15" x14ac:dyDescent="0.2">
      <c r="J796" s="11"/>
      <c r="L796" s="11"/>
      <c r="M796" s="11"/>
      <c r="O796" s="11"/>
    </row>
    <row r="797" spans="10:15" x14ac:dyDescent="0.2">
      <c r="J797" s="11"/>
      <c r="L797" s="11"/>
      <c r="M797" s="11"/>
      <c r="O797" s="11"/>
    </row>
    <row r="798" spans="10:15" x14ac:dyDescent="0.2">
      <c r="J798" s="11"/>
      <c r="L798" s="11"/>
      <c r="M798" s="11"/>
      <c r="O798" s="11"/>
    </row>
    <row r="799" spans="10:15" x14ac:dyDescent="0.2">
      <c r="J799" s="11"/>
      <c r="L799" s="11"/>
      <c r="M799" s="11"/>
      <c r="O799" s="11"/>
    </row>
    <row r="800" spans="10:15" x14ac:dyDescent="0.2">
      <c r="J800" s="11"/>
      <c r="L800" s="11"/>
      <c r="M800" s="11"/>
      <c r="O800" s="11"/>
    </row>
    <row r="801" spans="10:15" x14ac:dyDescent="0.2">
      <c r="J801" s="11"/>
      <c r="L801" s="11"/>
      <c r="M801" s="11"/>
      <c r="O801" s="11"/>
    </row>
    <row r="802" spans="10:15" x14ac:dyDescent="0.2">
      <c r="J802" s="11"/>
      <c r="L802" s="11"/>
      <c r="M802" s="11"/>
      <c r="O802" s="11"/>
    </row>
    <row r="803" spans="10:15" x14ac:dyDescent="0.2">
      <c r="J803" s="11"/>
      <c r="L803" s="11"/>
      <c r="M803" s="11"/>
      <c r="O803" s="11"/>
    </row>
    <row r="804" spans="10:15" x14ac:dyDescent="0.2">
      <c r="J804" s="11"/>
      <c r="L804" s="11"/>
      <c r="M804" s="11"/>
      <c r="O804" s="11"/>
    </row>
    <row r="805" spans="10:15" x14ac:dyDescent="0.2">
      <c r="J805" s="11"/>
      <c r="L805" s="11"/>
      <c r="M805" s="11"/>
      <c r="O805" s="11"/>
    </row>
    <row r="806" spans="10:15" x14ac:dyDescent="0.2">
      <c r="J806" s="11"/>
      <c r="L806" s="11"/>
      <c r="M806" s="11"/>
      <c r="O806" s="11"/>
    </row>
    <row r="807" spans="10:15" x14ac:dyDescent="0.2">
      <c r="J807" s="11"/>
      <c r="L807" s="11"/>
      <c r="M807" s="11"/>
      <c r="O807" s="11"/>
    </row>
    <row r="808" spans="10:15" x14ac:dyDescent="0.2">
      <c r="J808" s="11"/>
      <c r="L808" s="11"/>
      <c r="M808" s="11"/>
      <c r="O808" s="11"/>
    </row>
    <row r="809" spans="10:15" x14ac:dyDescent="0.2">
      <c r="J809" s="11"/>
      <c r="L809" s="11"/>
      <c r="M809" s="11"/>
      <c r="O809" s="11"/>
    </row>
    <row r="810" spans="10:15" x14ac:dyDescent="0.2">
      <c r="J810" s="11"/>
      <c r="L810" s="11"/>
      <c r="M810" s="11"/>
      <c r="O810" s="11"/>
    </row>
    <row r="811" spans="10:15" x14ac:dyDescent="0.2">
      <c r="J811" s="11"/>
      <c r="L811" s="11"/>
      <c r="M811" s="11"/>
      <c r="O811" s="11"/>
    </row>
    <row r="812" spans="10:15" x14ac:dyDescent="0.2">
      <c r="J812" s="11"/>
      <c r="L812" s="11"/>
      <c r="M812" s="11"/>
      <c r="O812" s="11"/>
    </row>
    <row r="813" spans="10:15" x14ac:dyDescent="0.2">
      <c r="J813" s="11"/>
      <c r="L813" s="11"/>
      <c r="M813" s="11"/>
      <c r="O813" s="11"/>
    </row>
    <row r="814" spans="10:15" x14ac:dyDescent="0.2">
      <c r="J814" s="11"/>
      <c r="L814" s="11"/>
      <c r="M814" s="11"/>
      <c r="O814" s="11"/>
    </row>
    <row r="815" spans="10:15" x14ac:dyDescent="0.2">
      <c r="J815" s="11"/>
      <c r="L815" s="11"/>
      <c r="M815" s="11"/>
      <c r="O815" s="11"/>
    </row>
    <row r="816" spans="10:15" x14ac:dyDescent="0.2">
      <c r="J816" s="11"/>
      <c r="L816" s="11"/>
      <c r="M816" s="11"/>
      <c r="O816" s="11"/>
    </row>
    <row r="817" spans="10:15" x14ac:dyDescent="0.2">
      <c r="J817" s="11"/>
      <c r="L817" s="11"/>
      <c r="M817" s="11"/>
      <c r="O817" s="11"/>
    </row>
    <row r="818" spans="10:15" x14ac:dyDescent="0.2">
      <c r="J818" s="11"/>
      <c r="L818" s="11"/>
      <c r="M818" s="11"/>
      <c r="O818" s="11"/>
    </row>
    <row r="819" spans="10:15" x14ac:dyDescent="0.2">
      <c r="J819" s="11"/>
      <c r="L819" s="11"/>
      <c r="M819" s="11"/>
      <c r="O819" s="11"/>
    </row>
    <row r="820" spans="10:15" x14ac:dyDescent="0.2">
      <c r="J820" s="11"/>
      <c r="L820" s="11"/>
      <c r="M820" s="11"/>
      <c r="O820" s="11"/>
    </row>
    <row r="821" spans="10:15" x14ac:dyDescent="0.2">
      <c r="J821" s="11"/>
      <c r="L821" s="11"/>
      <c r="M821" s="11"/>
      <c r="O821" s="11"/>
    </row>
    <row r="822" spans="10:15" x14ac:dyDescent="0.2">
      <c r="J822" s="11"/>
      <c r="L822" s="11"/>
      <c r="M822" s="11"/>
      <c r="O822" s="11"/>
    </row>
    <row r="823" spans="10:15" x14ac:dyDescent="0.2">
      <c r="J823" s="11"/>
      <c r="L823" s="11"/>
      <c r="M823" s="11"/>
      <c r="O823" s="11"/>
    </row>
    <row r="824" spans="10:15" x14ac:dyDescent="0.2">
      <c r="J824" s="11"/>
      <c r="L824" s="11"/>
      <c r="M824" s="11"/>
      <c r="O824" s="11"/>
    </row>
    <row r="825" spans="10:15" x14ac:dyDescent="0.2">
      <c r="J825" s="11"/>
      <c r="L825" s="11"/>
      <c r="M825" s="11"/>
      <c r="O825" s="11"/>
    </row>
    <row r="826" spans="10:15" x14ac:dyDescent="0.2">
      <c r="J826" s="11"/>
      <c r="L826" s="11"/>
      <c r="M826" s="11"/>
      <c r="O826" s="11"/>
    </row>
    <row r="827" spans="10:15" x14ac:dyDescent="0.2">
      <c r="J827" s="11"/>
      <c r="L827" s="11"/>
      <c r="M827" s="11"/>
      <c r="O827" s="11"/>
    </row>
    <row r="828" spans="10:15" x14ac:dyDescent="0.2">
      <c r="J828" s="11"/>
      <c r="L828" s="11"/>
      <c r="M828" s="11"/>
      <c r="O828" s="11"/>
    </row>
    <row r="829" spans="10:15" x14ac:dyDescent="0.2">
      <c r="J829" s="11"/>
      <c r="L829" s="11"/>
      <c r="M829" s="11"/>
      <c r="O829" s="11"/>
    </row>
    <row r="830" spans="10:15" x14ac:dyDescent="0.2">
      <c r="J830" s="11"/>
      <c r="L830" s="11"/>
      <c r="M830" s="11"/>
      <c r="O830" s="11"/>
    </row>
    <row r="831" spans="10:15" x14ac:dyDescent="0.2">
      <c r="J831" s="11"/>
      <c r="L831" s="11"/>
      <c r="M831" s="11"/>
      <c r="O831" s="11"/>
    </row>
    <row r="832" spans="10:15" x14ac:dyDescent="0.2">
      <c r="J832" s="11"/>
      <c r="L832" s="11"/>
      <c r="M832" s="11"/>
      <c r="O832" s="11"/>
    </row>
    <row r="833" spans="10:15" x14ac:dyDescent="0.2">
      <c r="J833" s="11"/>
      <c r="L833" s="11"/>
      <c r="M833" s="11"/>
      <c r="O833" s="11"/>
    </row>
    <row r="834" spans="10:15" x14ac:dyDescent="0.2">
      <c r="J834" s="11"/>
      <c r="L834" s="11"/>
      <c r="M834" s="11"/>
      <c r="O834" s="11"/>
    </row>
    <row r="835" spans="10:15" x14ac:dyDescent="0.2">
      <c r="J835" s="11"/>
      <c r="L835" s="11"/>
      <c r="M835" s="11"/>
      <c r="O835" s="11"/>
    </row>
    <row r="836" spans="10:15" x14ac:dyDescent="0.2">
      <c r="J836" s="11"/>
      <c r="L836" s="11"/>
      <c r="M836" s="11"/>
      <c r="O836" s="11"/>
    </row>
    <row r="837" spans="10:15" x14ac:dyDescent="0.2">
      <c r="J837" s="11"/>
      <c r="L837" s="11"/>
      <c r="M837" s="11"/>
      <c r="O837" s="11"/>
    </row>
    <row r="838" spans="10:15" x14ac:dyDescent="0.2">
      <c r="J838" s="11"/>
      <c r="L838" s="11"/>
      <c r="M838" s="11"/>
      <c r="O838" s="11"/>
    </row>
    <row r="839" spans="10:15" x14ac:dyDescent="0.2">
      <c r="J839" s="11"/>
      <c r="L839" s="11"/>
      <c r="M839" s="11"/>
      <c r="O839" s="11"/>
    </row>
    <row r="840" spans="10:15" x14ac:dyDescent="0.2">
      <c r="J840" s="11"/>
      <c r="L840" s="11"/>
      <c r="M840" s="11"/>
      <c r="O840" s="11"/>
    </row>
    <row r="841" spans="10:15" x14ac:dyDescent="0.2">
      <c r="J841" s="11"/>
      <c r="L841" s="11"/>
      <c r="M841" s="11"/>
      <c r="O841" s="11"/>
    </row>
    <row r="842" spans="10:15" x14ac:dyDescent="0.2">
      <c r="J842" s="11"/>
      <c r="L842" s="11"/>
      <c r="M842" s="11"/>
      <c r="O842" s="11"/>
    </row>
    <row r="843" spans="10:15" x14ac:dyDescent="0.2">
      <c r="J843" s="11"/>
      <c r="L843" s="11"/>
      <c r="M843" s="11"/>
      <c r="O843" s="11"/>
    </row>
    <row r="844" spans="10:15" x14ac:dyDescent="0.2">
      <c r="J844" s="11"/>
      <c r="L844" s="11"/>
      <c r="M844" s="11"/>
      <c r="O844" s="11"/>
    </row>
    <row r="845" spans="10:15" x14ac:dyDescent="0.2">
      <c r="J845" s="11"/>
      <c r="L845" s="11"/>
      <c r="M845" s="11"/>
      <c r="O845" s="11"/>
    </row>
    <row r="846" spans="10:15" x14ac:dyDescent="0.2">
      <c r="J846" s="11"/>
      <c r="L846" s="11"/>
      <c r="M846" s="11"/>
      <c r="O846" s="11"/>
    </row>
    <row r="847" spans="10:15" x14ac:dyDescent="0.2">
      <c r="J847" s="11"/>
      <c r="L847" s="11"/>
      <c r="M847" s="11"/>
      <c r="O847" s="11"/>
    </row>
    <row r="848" spans="10:15" x14ac:dyDescent="0.2">
      <c r="J848" s="11"/>
      <c r="L848" s="11"/>
      <c r="M848" s="11"/>
      <c r="O848" s="11"/>
    </row>
    <row r="849" spans="10:15" x14ac:dyDescent="0.2">
      <c r="J849" s="11"/>
      <c r="L849" s="11"/>
      <c r="M849" s="11"/>
      <c r="O849" s="11"/>
    </row>
    <row r="850" spans="10:15" x14ac:dyDescent="0.2">
      <c r="J850" s="11"/>
      <c r="L850" s="11"/>
      <c r="M850" s="11"/>
      <c r="O850" s="11"/>
    </row>
    <row r="851" spans="10:15" x14ac:dyDescent="0.2">
      <c r="J851" s="11"/>
      <c r="L851" s="11"/>
      <c r="M851" s="11"/>
      <c r="O851" s="11"/>
    </row>
    <row r="852" spans="10:15" x14ac:dyDescent="0.2">
      <c r="J852" s="11"/>
      <c r="L852" s="11"/>
      <c r="M852" s="11"/>
      <c r="O852" s="11"/>
    </row>
    <row r="853" spans="10:15" x14ac:dyDescent="0.2">
      <c r="J853" s="11"/>
      <c r="L853" s="11"/>
      <c r="M853" s="11"/>
      <c r="O853" s="11"/>
    </row>
    <row r="854" spans="10:15" x14ac:dyDescent="0.2">
      <c r="J854" s="11"/>
      <c r="L854" s="11"/>
      <c r="M854" s="11"/>
      <c r="O854" s="11"/>
    </row>
    <row r="855" spans="10:15" x14ac:dyDescent="0.2">
      <c r="J855" s="11"/>
      <c r="L855" s="11"/>
      <c r="M855" s="11"/>
      <c r="O855" s="11"/>
    </row>
    <row r="856" spans="10:15" x14ac:dyDescent="0.2">
      <c r="J856" s="11"/>
      <c r="L856" s="11"/>
      <c r="M856" s="11"/>
      <c r="O856" s="11"/>
    </row>
    <row r="857" spans="10:15" x14ac:dyDescent="0.2">
      <c r="J857" s="11"/>
      <c r="L857" s="11"/>
      <c r="M857" s="11"/>
      <c r="O857" s="11"/>
    </row>
    <row r="858" spans="10:15" x14ac:dyDescent="0.2">
      <c r="J858" s="11"/>
      <c r="L858" s="11"/>
      <c r="M858" s="11"/>
      <c r="O858" s="11"/>
    </row>
    <row r="859" spans="10:15" x14ac:dyDescent="0.2">
      <c r="J859" s="11"/>
      <c r="L859" s="11"/>
      <c r="M859" s="11"/>
      <c r="O859" s="11"/>
    </row>
    <row r="860" spans="10:15" x14ac:dyDescent="0.2">
      <c r="J860" s="11"/>
      <c r="L860" s="11"/>
      <c r="M860" s="11"/>
      <c r="O860" s="11"/>
    </row>
    <row r="861" spans="10:15" x14ac:dyDescent="0.2">
      <c r="J861" s="11"/>
      <c r="L861" s="11"/>
      <c r="M861" s="11"/>
      <c r="O861" s="11"/>
    </row>
    <row r="862" spans="10:15" x14ac:dyDescent="0.2">
      <c r="J862" s="11"/>
      <c r="L862" s="11"/>
      <c r="M862" s="11"/>
      <c r="O862" s="11"/>
    </row>
    <row r="863" spans="10:15" x14ac:dyDescent="0.2">
      <c r="J863" s="11"/>
      <c r="L863" s="11"/>
      <c r="M863" s="11"/>
      <c r="O863" s="11"/>
    </row>
    <row r="864" spans="10:15" x14ac:dyDescent="0.2">
      <c r="J864" s="11"/>
      <c r="L864" s="11"/>
      <c r="M864" s="11"/>
      <c r="O864" s="11"/>
    </row>
    <row r="865" spans="10:15" x14ac:dyDescent="0.2">
      <c r="J865" s="11"/>
      <c r="L865" s="11"/>
      <c r="M865" s="11"/>
      <c r="O865" s="11"/>
    </row>
    <row r="866" spans="10:15" x14ac:dyDescent="0.2">
      <c r="J866" s="11"/>
      <c r="L866" s="11"/>
      <c r="M866" s="11"/>
      <c r="O866" s="11"/>
    </row>
    <row r="867" spans="10:15" x14ac:dyDescent="0.2">
      <c r="J867" s="11"/>
      <c r="L867" s="11"/>
      <c r="M867" s="11"/>
      <c r="O867" s="11"/>
    </row>
    <row r="868" spans="10:15" x14ac:dyDescent="0.2">
      <c r="J868" s="11"/>
      <c r="L868" s="11"/>
      <c r="M868" s="11"/>
      <c r="O868" s="11"/>
    </row>
    <row r="869" spans="10:15" x14ac:dyDescent="0.2">
      <c r="J869" s="11"/>
      <c r="L869" s="11"/>
      <c r="M869" s="11"/>
      <c r="O869" s="11"/>
    </row>
    <row r="870" spans="10:15" x14ac:dyDescent="0.2">
      <c r="J870" s="11"/>
      <c r="L870" s="11"/>
      <c r="M870" s="11"/>
      <c r="O870" s="11"/>
    </row>
    <row r="871" spans="10:15" x14ac:dyDescent="0.2">
      <c r="J871" s="11"/>
      <c r="L871" s="11"/>
      <c r="M871" s="11"/>
      <c r="O871" s="11"/>
    </row>
    <row r="872" spans="10:15" x14ac:dyDescent="0.2">
      <c r="J872" s="11"/>
      <c r="L872" s="11"/>
      <c r="M872" s="11"/>
      <c r="O872" s="11"/>
    </row>
    <row r="873" spans="10:15" x14ac:dyDescent="0.2">
      <c r="J873" s="11"/>
      <c r="L873" s="11"/>
      <c r="M873" s="11"/>
      <c r="O873" s="11"/>
    </row>
    <row r="874" spans="10:15" x14ac:dyDescent="0.2">
      <c r="J874" s="11"/>
      <c r="L874" s="11"/>
      <c r="M874" s="11"/>
      <c r="O874" s="11"/>
    </row>
    <row r="875" spans="10:15" x14ac:dyDescent="0.2">
      <c r="J875" s="11"/>
      <c r="L875" s="11"/>
      <c r="M875" s="11"/>
      <c r="O875" s="11"/>
    </row>
    <row r="876" spans="10:15" x14ac:dyDescent="0.2">
      <c r="J876" s="11"/>
      <c r="L876" s="11"/>
      <c r="M876" s="11"/>
      <c r="O876" s="11"/>
    </row>
    <row r="877" spans="10:15" x14ac:dyDescent="0.2">
      <c r="J877" s="11"/>
      <c r="L877" s="11"/>
      <c r="M877" s="11"/>
      <c r="O877" s="11"/>
    </row>
    <row r="878" spans="10:15" x14ac:dyDescent="0.2">
      <c r="J878" s="11"/>
      <c r="L878" s="11"/>
      <c r="M878" s="11"/>
      <c r="O878" s="11"/>
    </row>
    <row r="879" spans="10:15" x14ac:dyDescent="0.2">
      <c r="J879" s="11"/>
      <c r="L879" s="11"/>
      <c r="M879" s="11"/>
      <c r="O879" s="11"/>
    </row>
    <row r="880" spans="10:15" x14ac:dyDescent="0.2">
      <c r="J880" s="11"/>
      <c r="L880" s="11"/>
      <c r="M880" s="11"/>
      <c r="O880" s="11"/>
    </row>
    <row r="881" spans="10:15" x14ac:dyDescent="0.2">
      <c r="J881" s="11"/>
      <c r="L881" s="11"/>
      <c r="M881" s="11"/>
      <c r="O881" s="11"/>
    </row>
    <row r="882" spans="10:15" x14ac:dyDescent="0.2">
      <c r="J882" s="11"/>
      <c r="L882" s="11"/>
      <c r="M882" s="11"/>
      <c r="O882" s="11"/>
    </row>
    <row r="883" spans="10:15" x14ac:dyDescent="0.2">
      <c r="J883" s="11"/>
      <c r="L883" s="11"/>
      <c r="M883" s="11"/>
      <c r="O883" s="11"/>
    </row>
    <row r="884" spans="10:15" x14ac:dyDescent="0.2">
      <c r="J884" s="11"/>
      <c r="L884" s="11"/>
      <c r="M884" s="11"/>
      <c r="O884" s="11"/>
    </row>
    <row r="885" spans="10:15" x14ac:dyDescent="0.2">
      <c r="J885" s="11"/>
      <c r="L885" s="11"/>
      <c r="M885" s="11"/>
      <c r="O885" s="11"/>
    </row>
    <row r="886" spans="10:15" x14ac:dyDescent="0.2">
      <c r="J886" s="11"/>
      <c r="L886" s="11"/>
      <c r="M886" s="11"/>
      <c r="O886" s="11"/>
    </row>
    <row r="887" spans="10:15" x14ac:dyDescent="0.2">
      <c r="J887" s="11"/>
      <c r="L887" s="11"/>
      <c r="M887" s="11"/>
      <c r="O887" s="11"/>
    </row>
    <row r="888" spans="10:15" x14ac:dyDescent="0.2">
      <c r="J888" s="11"/>
      <c r="L888" s="11"/>
      <c r="M888" s="11"/>
      <c r="O888" s="11"/>
    </row>
    <row r="889" spans="10:15" x14ac:dyDescent="0.2">
      <c r="J889" s="11"/>
      <c r="L889" s="11"/>
      <c r="M889" s="11"/>
      <c r="O889" s="11"/>
    </row>
    <row r="890" spans="10:15" x14ac:dyDescent="0.2">
      <c r="J890" s="11"/>
      <c r="L890" s="11"/>
      <c r="M890" s="11"/>
      <c r="O890" s="11"/>
    </row>
    <row r="891" spans="10:15" x14ac:dyDescent="0.2">
      <c r="J891" s="11"/>
      <c r="L891" s="11"/>
      <c r="M891" s="11"/>
      <c r="O891" s="11"/>
    </row>
    <row r="892" spans="10:15" x14ac:dyDescent="0.2">
      <c r="J892" s="11"/>
      <c r="L892" s="11"/>
      <c r="M892" s="11"/>
      <c r="O892" s="11"/>
    </row>
    <row r="893" spans="10:15" x14ac:dyDescent="0.2">
      <c r="J893" s="11"/>
      <c r="L893" s="11"/>
      <c r="M893" s="11"/>
      <c r="O893" s="11"/>
    </row>
    <row r="894" spans="10:15" x14ac:dyDescent="0.2">
      <c r="J894" s="11"/>
      <c r="L894" s="11"/>
      <c r="M894" s="11"/>
      <c r="O894" s="11"/>
    </row>
    <row r="895" spans="10:15" x14ac:dyDescent="0.2">
      <c r="J895" s="11"/>
      <c r="L895" s="11"/>
      <c r="M895" s="11"/>
      <c r="O895" s="11"/>
    </row>
    <row r="896" spans="10:15" x14ac:dyDescent="0.2">
      <c r="J896" s="11"/>
      <c r="L896" s="11"/>
      <c r="M896" s="11"/>
      <c r="O896" s="11"/>
    </row>
    <row r="897" spans="10:15" x14ac:dyDescent="0.2">
      <c r="J897" s="11"/>
      <c r="L897" s="11"/>
      <c r="M897" s="11"/>
      <c r="O897" s="11"/>
    </row>
    <row r="898" spans="10:15" x14ac:dyDescent="0.2">
      <c r="J898" s="11"/>
      <c r="L898" s="11"/>
      <c r="M898" s="11"/>
      <c r="O898" s="11"/>
    </row>
    <row r="899" spans="10:15" x14ac:dyDescent="0.2">
      <c r="J899" s="11"/>
      <c r="L899" s="11"/>
      <c r="M899" s="11"/>
      <c r="O899" s="11"/>
    </row>
    <row r="900" spans="10:15" x14ac:dyDescent="0.2">
      <c r="J900" s="11"/>
      <c r="L900" s="11"/>
      <c r="M900" s="11"/>
      <c r="O900" s="11"/>
    </row>
    <row r="901" spans="10:15" x14ac:dyDescent="0.2">
      <c r="J901" s="11"/>
      <c r="L901" s="11"/>
      <c r="M901" s="11"/>
      <c r="O901" s="11"/>
    </row>
    <row r="902" spans="10:15" x14ac:dyDescent="0.2">
      <c r="J902" s="11"/>
      <c r="L902" s="11"/>
      <c r="M902" s="11"/>
      <c r="O902" s="11"/>
    </row>
    <row r="903" spans="10:15" x14ac:dyDescent="0.2">
      <c r="J903" s="11"/>
      <c r="L903" s="11"/>
      <c r="M903" s="11"/>
      <c r="O903" s="11"/>
    </row>
    <row r="904" spans="10:15" x14ac:dyDescent="0.2">
      <c r="J904" s="11"/>
      <c r="L904" s="11"/>
      <c r="M904" s="11"/>
      <c r="O904" s="11"/>
    </row>
    <row r="905" spans="10:15" x14ac:dyDescent="0.2">
      <c r="J905" s="11"/>
      <c r="L905" s="11"/>
      <c r="M905" s="11"/>
      <c r="O905" s="11"/>
    </row>
    <row r="906" spans="10:15" x14ac:dyDescent="0.2">
      <c r="J906" s="11"/>
      <c r="L906" s="11"/>
      <c r="M906" s="11"/>
      <c r="O906" s="11"/>
    </row>
    <row r="907" spans="10:15" x14ac:dyDescent="0.2">
      <c r="J907" s="11"/>
      <c r="L907" s="11"/>
      <c r="M907" s="11"/>
      <c r="O907" s="11"/>
    </row>
    <row r="908" spans="10:15" x14ac:dyDescent="0.2">
      <c r="J908" s="11"/>
      <c r="L908" s="11"/>
      <c r="M908" s="11"/>
      <c r="O908" s="11"/>
    </row>
    <row r="909" spans="10:15" x14ac:dyDescent="0.2">
      <c r="J909" s="11"/>
      <c r="L909" s="11"/>
      <c r="M909" s="11"/>
      <c r="O909" s="11"/>
    </row>
    <row r="910" spans="10:15" x14ac:dyDescent="0.2">
      <c r="J910" s="11"/>
      <c r="L910" s="11"/>
      <c r="M910" s="11"/>
      <c r="O910" s="11"/>
    </row>
    <row r="911" spans="10:15" x14ac:dyDescent="0.2">
      <c r="J911" s="11"/>
      <c r="L911" s="11"/>
      <c r="M911" s="11"/>
      <c r="O911" s="11"/>
    </row>
    <row r="912" spans="10:15" x14ac:dyDescent="0.2">
      <c r="J912" s="11"/>
      <c r="L912" s="11"/>
      <c r="M912" s="11"/>
      <c r="O912" s="11"/>
    </row>
    <row r="913" spans="10:15" x14ac:dyDescent="0.2">
      <c r="J913" s="11"/>
      <c r="L913" s="11"/>
      <c r="M913" s="11"/>
      <c r="O913" s="11"/>
    </row>
    <row r="914" spans="10:15" x14ac:dyDescent="0.2">
      <c r="J914" s="11"/>
      <c r="L914" s="11"/>
      <c r="M914" s="11"/>
      <c r="O914" s="11"/>
    </row>
    <row r="915" spans="10:15" x14ac:dyDescent="0.2">
      <c r="J915" s="11"/>
      <c r="L915" s="11"/>
      <c r="M915" s="11"/>
      <c r="O915" s="11"/>
    </row>
    <row r="916" spans="10:15" x14ac:dyDescent="0.2">
      <c r="J916" s="11"/>
      <c r="L916" s="11"/>
      <c r="M916" s="11"/>
      <c r="O916" s="11"/>
    </row>
    <row r="917" spans="10:15" x14ac:dyDescent="0.2">
      <c r="J917" s="11"/>
      <c r="L917" s="11"/>
      <c r="M917" s="11"/>
      <c r="O917" s="11"/>
    </row>
    <row r="918" spans="10:15" x14ac:dyDescent="0.2">
      <c r="J918" s="11"/>
      <c r="L918" s="11"/>
      <c r="M918" s="11"/>
      <c r="O918" s="11"/>
    </row>
    <row r="919" spans="10:15" x14ac:dyDescent="0.2">
      <c r="J919" s="11"/>
      <c r="L919" s="11"/>
      <c r="M919" s="11"/>
      <c r="O919" s="11"/>
    </row>
    <row r="920" spans="10:15" x14ac:dyDescent="0.2">
      <c r="J920" s="11"/>
      <c r="L920" s="11"/>
      <c r="M920" s="11"/>
      <c r="O920" s="11"/>
    </row>
    <row r="921" spans="10:15" x14ac:dyDescent="0.2">
      <c r="J921" s="11"/>
      <c r="L921" s="11"/>
      <c r="M921" s="11"/>
      <c r="O921" s="11"/>
    </row>
    <row r="922" spans="10:15" x14ac:dyDescent="0.2">
      <c r="J922" s="11"/>
      <c r="L922" s="11"/>
      <c r="M922" s="11"/>
      <c r="O922" s="11"/>
    </row>
    <row r="923" spans="10:15" x14ac:dyDescent="0.2">
      <c r="J923" s="11"/>
      <c r="L923" s="11"/>
      <c r="M923" s="11"/>
      <c r="O923" s="11"/>
    </row>
    <row r="924" spans="10:15" x14ac:dyDescent="0.2">
      <c r="J924" s="11"/>
      <c r="L924" s="11"/>
      <c r="M924" s="11"/>
      <c r="O924" s="11"/>
    </row>
    <row r="925" spans="10:15" x14ac:dyDescent="0.2">
      <c r="J925" s="11"/>
      <c r="L925" s="11"/>
      <c r="M925" s="11"/>
      <c r="O925" s="11"/>
    </row>
    <row r="926" spans="10:15" x14ac:dyDescent="0.2">
      <c r="J926" s="11"/>
      <c r="L926" s="11"/>
      <c r="M926" s="11"/>
      <c r="O926" s="11"/>
    </row>
    <row r="927" spans="10:15" x14ac:dyDescent="0.2">
      <c r="J927" s="11"/>
      <c r="L927" s="11"/>
      <c r="M927" s="11"/>
      <c r="O927" s="11"/>
    </row>
    <row r="928" spans="10:15" x14ac:dyDescent="0.2">
      <c r="J928" s="11"/>
      <c r="L928" s="11"/>
      <c r="M928" s="11"/>
      <c r="O928" s="11"/>
    </row>
    <row r="929" spans="10:15" x14ac:dyDescent="0.2">
      <c r="J929" s="11"/>
      <c r="L929" s="11"/>
      <c r="M929" s="11"/>
      <c r="O929" s="11"/>
    </row>
    <row r="930" spans="10:15" x14ac:dyDescent="0.2">
      <c r="J930" s="11"/>
      <c r="L930" s="11"/>
      <c r="M930" s="11"/>
      <c r="O930" s="11"/>
    </row>
    <row r="931" spans="10:15" x14ac:dyDescent="0.2">
      <c r="J931" s="11"/>
      <c r="L931" s="11"/>
      <c r="M931" s="11"/>
      <c r="O931" s="11"/>
    </row>
    <row r="932" spans="10:15" x14ac:dyDescent="0.2">
      <c r="J932" s="11"/>
      <c r="L932" s="11"/>
      <c r="M932" s="11"/>
      <c r="O932" s="11"/>
    </row>
    <row r="933" spans="10:15" x14ac:dyDescent="0.2">
      <c r="J933" s="11"/>
      <c r="L933" s="11"/>
      <c r="M933" s="11"/>
      <c r="O933" s="11"/>
    </row>
    <row r="934" spans="10:15" x14ac:dyDescent="0.2">
      <c r="J934" s="11"/>
      <c r="L934" s="11"/>
      <c r="M934" s="11"/>
      <c r="O934" s="11"/>
    </row>
    <row r="935" spans="10:15" x14ac:dyDescent="0.2">
      <c r="J935" s="11"/>
      <c r="L935" s="11"/>
      <c r="M935" s="11"/>
      <c r="O935" s="11"/>
    </row>
    <row r="936" spans="10:15" x14ac:dyDescent="0.2">
      <c r="J936" s="11"/>
      <c r="L936" s="11"/>
      <c r="M936" s="11"/>
      <c r="O936" s="11"/>
    </row>
    <row r="937" spans="10:15" x14ac:dyDescent="0.2">
      <c r="J937" s="11"/>
      <c r="L937" s="11"/>
      <c r="M937" s="11"/>
      <c r="O937" s="11"/>
    </row>
    <row r="938" spans="10:15" x14ac:dyDescent="0.2">
      <c r="J938" s="11"/>
      <c r="L938" s="11"/>
      <c r="M938" s="11"/>
      <c r="O938" s="11"/>
    </row>
    <row r="939" spans="10:15" x14ac:dyDescent="0.2">
      <c r="J939" s="11"/>
      <c r="L939" s="11"/>
      <c r="M939" s="11"/>
      <c r="O939" s="11"/>
    </row>
    <row r="940" spans="10:15" x14ac:dyDescent="0.2">
      <c r="J940" s="11"/>
      <c r="L940" s="11"/>
      <c r="M940" s="11"/>
      <c r="O940" s="11"/>
    </row>
    <row r="941" spans="10:15" x14ac:dyDescent="0.2">
      <c r="J941" s="11"/>
      <c r="L941" s="11"/>
      <c r="M941" s="11"/>
      <c r="O941" s="11"/>
    </row>
    <row r="942" spans="10:15" x14ac:dyDescent="0.2">
      <c r="J942" s="11"/>
      <c r="L942" s="11"/>
      <c r="M942" s="11"/>
      <c r="O942" s="11"/>
    </row>
    <row r="943" spans="10:15" x14ac:dyDescent="0.2">
      <c r="J943" s="11"/>
      <c r="L943" s="11"/>
      <c r="M943" s="11"/>
      <c r="O943" s="11"/>
    </row>
    <row r="944" spans="10:15" x14ac:dyDescent="0.2">
      <c r="J944" s="11"/>
      <c r="L944" s="11"/>
      <c r="M944" s="11"/>
      <c r="O944" s="11"/>
    </row>
    <row r="945" spans="10:15" x14ac:dyDescent="0.2">
      <c r="J945" s="11"/>
      <c r="L945" s="11"/>
      <c r="M945" s="11"/>
      <c r="O945" s="11"/>
    </row>
    <row r="946" spans="10:15" x14ac:dyDescent="0.2">
      <c r="J946" s="11"/>
      <c r="L946" s="11"/>
      <c r="M946" s="11"/>
      <c r="O946" s="11"/>
    </row>
    <row r="947" spans="10:15" x14ac:dyDescent="0.2">
      <c r="J947" s="11"/>
      <c r="L947" s="11"/>
      <c r="M947" s="11"/>
      <c r="O947" s="11"/>
    </row>
    <row r="948" spans="10:15" x14ac:dyDescent="0.2">
      <c r="J948" s="11"/>
      <c r="L948" s="11"/>
      <c r="M948" s="11"/>
      <c r="O948" s="11"/>
    </row>
    <row r="949" spans="10:15" x14ac:dyDescent="0.2">
      <c r="J949" s="11"/>
      <c r="L949" s="11"/>
      <c r="M949" s="11"/>
      <c r="O949" s="11"/>
    </row>
    <row r="950" spans="10:15" x14ac:dyDescent="0.2">
      <c r="J950" s="11"/>
      <c r="L950" s="11"/>
      <c r="M950" s="11"/>
      <c r="O950" s="11"/>
    </row>
    <row r="951" spans="10:15" x14ac:dyDescent="0.2">
      <c r="J951" s="11"/>
      <c r="L951" s="11"/>
      <c r="M951" s="11"/>
      <c r="O951" s="11"/>
    </row>
    <row r="952" spans="10:15" x14ac:dyDescent="0.2">
      <c r="J952" s="11"/>
      <c r="L952" s="11"/>
      <c r="M952" s="11"/>
      <c r="O952" s="11"/>
    </row>
    <row r="953" spans="10:15" x14ac:dyDescent="0.2">
      <c r="J953" s="11"/>
      <c r="L953" s="11"/>
      <c r="M953" s="11"/>
      <c r="O953" s="11"/>
    </row>
    <row r="954" spans="10:15" x14ac:dyDescent="0.2">
      <c r="J954" s="11"/>
      <c r="L954" s="11"/>
      <c r="M954" s="11"/>
      <c r="O954" s="11"/>
    </row>
    <row r="955" spans="10:15" x14ac:dyDescent="0.2">
      <c r="J955" s="11"/>
      <c r="L955" s="11"/>
      <c r="M955" s="11"/>
      <c r="O955" s="11"/>
    </row>
    <row r="956" spans="10:15" x14ac:dyDescent="0.2">
      <c r="J956" s="11"/>
      <c r="L956" s="11"/>
      <c r="M956" s="11"/>
      <c r="O956" s="11"/>
    </row>
    <row r="957" spans="10:15" x14ac:dyDescent="0.2">
      <c r="J957" s="11"/>
      <c r="L957" s="11"/>
      <c r="M957" s="11"/>
      <c r="O957" s="11"/>
    </row>
    <row r="958" spans="10:15" x14ac:dyDescent="0.2">
      <c r="J958" s="11"/>
      <c r="L958" s="11"/>
      <c r="M958" s="11"/>
      <c r="O958" s="11"/>
    </row>
    <row r="959" spans="10:15" x14ac:dyDescent="0.2">
      <c r="J959" s="11"/>
      <c r="L959" s="11"/>
      <c r="M959" s="11"/>
      <c r="O959" s="11"/>
    </row>
    <row r="960" spans="10:15" x14ac:dyDescent="0.2">
      <c r="J960" s="11"/>
      <c r="L960" s="11"/>
      <c r="M960" s="11"/>
      <c r="O960" s="11"/>
    </row>
    <row r="961" spans="10:15" x14ac:dyDescent="0.2">
      <c r="J961" s="11"/>
      <c r="L961" s="11"/>
      <c r="M961" s="11"/>
      <c r="O961" s="11"/>
    </row>
    <row r="962" spans="10:15" x14ac:dyDescent="0.2">
      <c r="J962" s="11"/>
      <c r="L962" s="11"/>
      <c r="M962" s="11"/>
      <c r="O962" s="11"/>
    </row>
    <row r="963" spans="10:15" x14ac:dyDescent="0.2">
      <c r="J963" s="11"/>
      <c r="L963" s="11"/>
      <c r="M963" s="11"/>
      <c r="O963" s="11"/>
    </row>
    <row r="964" spans="10:15" x14ac:dyDescent="0.2">
      <c r="J964" s="11"/>
      <c r="L964" s="11"/>
      <c r="M964" s="11"/>
      <c r="O964" s="11"/>
    </row>
    <row r="965" spans="10:15" x14ac:dyDescent="0.2">
      <c r="J965" s="11"/>
      <c r="L965" s="11"/>
      <c r="M965" s="11"/>
      <c r="O965" s="11"/>
    </row>
    <row r="966" spans="10:15" x14ac:dyDescent="0.2">
      <c r="J966" s="11"/>
      <c r="L966" s="11"/>
      <c r="M966" s="11"/>
      <c r="O966" s="11"/>
    </row>
    <row r="967" spans="10:15" x14ac:dyDescent="0.2">
      <c r="J967" s="11"/>
      <c r="L967" s="11"/>
      <c r="M967" s="11"/>
      <c r="O967" s="11"/>
    </row>
    <row r="968" spans="10:15" x14ac:dyDescent="0.2">
      <c r="J968" s="11"/>
      <c r="L968" s="11"/>
      <c r="M968" s="11"/>
      <c r="O968" s="11"/>
    </row>
    <row r="969" spans="10:15" x14ac:dyDescent="0.2">
      <c r="J969" s="11"/>
      <c r="L969" s="11"/>
      <c r="M969" s="11"/>
      <c r="O969" s="11"/>
    </row>
    <row r="970" spans="10:15" x14ac:dyDescent="0.2">
      <c r="J970" s="11"/>
      <c r="L970" s="11"/>
      <c r="M970" s="11"/>
      <c r="O970" s="11"/>
    </row>
    <row r="971" spans="10:15" x14ac:dyDescent="0.2">
      <c r="J971" s="11"/>
      <c r="L971" s="11"/>
      <c r="M971" s="11"/>
      <c r="O971" s="11"/>
    </row>
    <row r="972" spans="10:15" x14ac:dyDescent="0.2">
      <c r="J972" s="11"/>
      <c r="L972" s="11"/>
      <c r="M972" s="11"/>
      <c r="O972" s="11"/>
    </row>
    <row r="973" spans="10:15" x14ac:dyDescent="0.2">
      <c r="J973" s="11"/>
      <c r="L973" s="11"/>
      <c r="M973" s="11"/>
      <c r="O973" s="11"/>
    </row>
    <row r="974" spans="10:15" x14ac:dyDescent="0.2">
      <c r="J974" s="11"/>
      <c r="L974" s="11"/>
      <c r="M974" s="11"/>
      <c r="O974" s="11"/>
    </row>
    <row r="975" spans="10:15" x14ac:dyDescent="0.2">
      <c r="J975" s="11"/>
      <c r="L975" s="11"/>
      <c r="M975" s="11"/>
      <c r="O975" s="11"/>
    </row>
    <row r="976" spans="10:15" x14ac:dyDescent="0.2">
      <c r="J976" s="11"/>
      <c r="L976" s="11"/>
      <c r="M976" s="11"/>
      <c r="O976" s="11"/>
    </row>
    <row r="977" spans="10:15" x14ac:dyDescent="0.2">
      <c r="J977" s="11"/>
      <c r="L977" s="11"/>
      <c r="M977" s="11"/>
      <c r="O977" s="11"/>
    </row>
    <row r="978" spans="10:15" x14ac:dyDescent="0.2">
      <c r="J978" s="11"/>
      <c r="L978" s="11"/>
      <c r="M978" s="11"/>
      <c r="O978" s="11"/>
    </row>
    <row r="979" spans="10:15" x14ac:dyDescent="0.2">
      <c r="J979" s="11"/>
      <c r="L979" s="11"/>
      <c r="M979" s="11"/>
      <c r="O979" s="11"/>
    </row>
    <row r="980" spans="10:15" x14ac:dyDescent="0.2">
      <c r="J980" s="11"/>
      <c r="L980" s="11"/>
      <c r="M980" s="11"/>
      <c r="O980" s="11"/>
    </row>
    <row r="981" spans="10:15" x14ac:dyDescent="0.2">
      <c r="J981" s="11"/>
      <c r="L981" s="11"/>
      <c r="M981" s="11"/>
      <c r="O981" s="11"/>
    </row>
    <row r="982" spans="10:15" x14ac:dyDescent="0.2">
      <c r="J982" s="11"/>
      <c r="L982" s="11"/>
      <c r="M982" s="11"/>
      <c r="O982" s="11"/>
    </row>
    <row r="983" spans="10:15" x14ac:dyDescent="0.2">
      <c r="J983" s="11"/>
      <c r="L983" s="11"/>
      <c r="M983" s="11"/>
      <c r="O983" s="11"/>
    </row>
    <row r="984" spans="10:15" x14ac:dyDescent="0.2">
      <c r="J984" s="11"/>
      <c r="L984" s="11"/>
      <c r="M984" s="11"/>
      <c r="O984" s="11"/>
    </row>
    <row r="985" spans="10:15" x14ac:dyDescent="0.2">
      <c r="J985" s="11"/>
      <c r="L985" s="11"/>
      <c r="M985" s="11"/>
      <c r="O985" s="11"/>
    </row>
    <row r="986" spans="10:15" x14ac:dyDescent="0.2">
      <c r="J986" s="11"/>
      <c r="L986" s="11"/>
      <c r="M986" s="11"/>
      <c r="O986" s="11"/>
    </row>
    <row r="987" spans="10:15" x14ac:dyDescent="0.2">
      <c r="J987" s="11"/>
      <c r="L987" s="11"/>
      <c r="M987" s="11"/>
      <c r="O987" s="11"/>
    </row>
    <row r="988" spans="10:15" x14ac:dyDescent="0.2">
      <c r="J988" s="11"/>
      <c r="L988" s="11"/>
      <c r="M988" s="11"/>
      <c r="O988" s="11"/>
    </row>
    <row r="989" spans="10:15" x14ac:dyDescent="0.2">
      <c r="J989" s="11"/>
      <c r="L989" s="11"/>
      <c r="M989" s="11"/>
      <c r="O989" s="11"/>
    </row>
    <row r="990" spans="10:15" x14ac:dyDescent="0.2">
      <c r="J990" s="11"/>
      <c r="L990" s="11"/>
      <c r="M990" s="11"/>
      <c r="O990" s="11"/>
    </row>
    <row r="991" spans="10:15" x14ac:dyDescent="0.2">
      <c r="J991" s="11"/>
      <c r="L991" s="11"/>
      <c r="M991" s="11"/>
      <c r="O991" s="11"/>
    </row>
    <row r="992" spans="10:15" x14ac:dyDescent="0.2">
      <c r="J992" s="11"/>
      <c r="L992" s="11"/>
      <c r="M992" s="11"/>
      <c r="O992" s="11"/>
    </row>
    <row r="993" spans="10:15" x14ac:dyDescent="0.2">
      <c r="J993" s="11"/>
      <c r="L993" s="11"/>
      <c r="M993" s="11"/>
      <c r="O993" s="11"/>
    </row>
    <row r="994" spans="10:15" x14ac:dyDescent="0.2">
      <c r="J994" s="11"/>
      <c r="L994" s="11"/>
      <c r="M994" s="11"/>
      <c r="O994" s="11"/>
    </row>
    <row r="995" spans="10:15" x14ac:dyDescent="0.2">
      <c r="J995" s="11"/>
      <c r="L995" s="11"/>
      <c r="M995" s="11"/>
      <c r="O995" s="11"/>
    </row>
    <row r="996" spans="10:15" x14ac:dyDescent="0.2">
      <c r="J996" s="11"/>
      <c r="L996" s="11"/>
      <c r="M996" s="11"/>
      <c r="O996" s="11"/>
    </row>
    <row r="997" spans="10:15" x14ac:dyDescent="0.2">
      <c r="J997" s="11"/>
      <c r="L997" s="11"/>
      <c r="M997" s="11"/>
      <c r="O997" s="11"/>
    </row>
    <row r="998" spans="10:15" x14ac:dyDescent="0.2">
      <c r="J998" s="11"/>
      <c r="L998" s="11"/>
      <c r="M998" s="11"/>
      <c r="O998" s="11"/>
    </row>
    <row r="999" spans="10:15" x14ac:dyDescent="0.2">
      <c r="J999" s="11"/>
      <c r="L999" s="11"/>
      <c r="M999" s="11"/>
      <c r="O999" s="11"/>
    </row>
    <row r="1000" spans="10:15" x14ac:dyDescent="0.2">
      <c r="J1000" s="11"/>
      <c r="L1000" s="11"/>
      <c r="M1000" s="11"/>
      <c r="O1000" s="11"/>
    </row>
    <row r="1001" spans="10:15" x14ac:dyDescent="0.2">
      <c r="J1001" s="11"/>
      <c r="L1001" s="11"/>
      <c r="M1001" s="11"/>
      <c r="O1001" s="11"/>
    </row>
    <row r="1002" spans="10:15" x14ac:dyDescent="0.2">
      <c r="J1002" s="11"/>
      <c r="L1002" s="11"/>
      <c r="M1002" s="11"/>
      <c r="O1002" s="11"/>
    </row>
    <row r="1003" spans="10:15" x14ac:dyDescent="0.2">
      <c r="J1003" s="11"/>
      <c r="L1003" s="11"/>
      <c r="M1003" s="11"/>
      <c r="O1003" s="11"/>
    </row>
    <row r="1004" spans="10:15" x14ac:dyDescent="0.2">
      <c r="J1004" s="11"/>
      <c r="L1004" s="11"/>
      <c r="M1004" s="11"/>
      <c r="O1004" s="11"/>
    </row>
    <row r="1005" spans="10:15" x14ac:dyDescent="0.2">
      <c r="J1005" s="11"/>
      <c r="L1005" s="11"/>
      <c r="M1005" s="11"/>
      <c r="O1005" s="11"/>
    </row>
    <row r="1006" spans="10:15" x14ac:dyDescent="0.2">
      <c r="J1006" s="11"/>
      <c r="L1006" s="11"/>
      <c r="M1006" s="11"/>
      <c r="O1006" s="11"/>
    </row>
  </sheetData>
  <pageMargins left="0.7" right="0.7" top="0.75" bottom="0.75" header="0.3" footer="0.3"/>
  <pageSetup scale="3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76565-EE13-A547-B16A-31181B9A8694}">
  <dimension ref="A1:C11"/>
  <sheetViews>
    <sheetView workbookViewId="0">
      <selection activeCell="C21" sqref="C21"/>
    </sheetView>
  </sheetViews>
  <sheetFormatPr baseColWidth="10" defaultRowHeight="15" x14ac:dyDescent="0.2"/>
  <cols>
    <col min="1" max="1" width="19.6640625" customWidth="1"/>
    <col min="2" max="2" width="13" customWidth="1"/>
    <col min="3" max="3" width="13.1640625" customWidth="1"/>
  </cols>
  <sheetData>
    <row r="1" spans="1:3" x14ac:dyDescent="0.2">
      <c r="A1" s="18" t="s">
        <v>337</v>
      </c>
      <c r="B1" s="18"/>
      <c r="C1" s="18"/>
    </row>
    <row r="2" spans="1:3" x14ac:dyDescent="0.2">
      <c r="A2" s="18"/>
      <c r="B2" s="18"/>
      <c r="C2" s="18"/>
    </row>
    <row r="3" spans="1:3" x14ac:dyDescent="0.2">
      <c r="A3" s="19" t="s">
        <v>231</v>
      </c>
      <c r="B3" s="19" t="s">
        <v>289</v>
      </c>
      <c r="C3" s="19" t="s">
        <v>230</v>
      </c>
    </row>
    <row r="4" spans="1:3" x14ac:dyDescent="0.2">
      <c r="A4" s="19" t="s">
        <v>7</v>
      </c>
      <c r="B4" s="18">
        <v>891</v>
      </c>
      <c r="C4" s="18">
        <v>126</v>
      </c>
    </row>
    <row r="5" spans="1:3" x14ac:dyDescent="0.2">
      <c r="A5" s="19" t="s">
        <v>13</v>
      </c>
      <c r="B5" s="18">
        <v>1105</v>
      </c>
      <c r="C5" s="18">
        <v>112</v>
      </c>
    </row>
    <row r="6" spans="1:3" x14ac:dyDescent="0.2">
      <c r="A6" s="19" t="s">
        <v>5</v>
      </c>
      <c r="B6" s="18">
        <v>1028</v>
      </c>
      <c r="C6" s="18">
        <v>106</v>
      </c>
    </row>
    <row r="7" spans="1:3" x14ac:dyDescent="0.2">
      <c r="A7" s="19" t="s">
        <v>6</v>
      </c>
      <c r="B7" s="18">
        <v>407</v>
      </c>
      <c r="C7" s="18">
        <v>58</v>
      </c>
    </row>
    <row r="8" spans="1:3" x14ac:dyDescent="0.2">
      <c r="A8" s="19" t="s">
        <v>2</v>
      </c>
      <c r="B8" s="18">
        <v>499</v>
      </c>
      <c r="C8" s="18">
        <v>52</v>
      </c>
    </row>
    <row r="9" spans="1:3" x14ac:dyDescent="0.2">
      <c r="A9" s="19" t="s">
        <v>0</v>
      </c>
      <c r="B9" s="18">
        <v>552</v>
      </c>
      <c r="C9" s="18">
        <v>23</v>
      </c>
    </row>
    <row r="10" spans="1:3" x14ac:dyDescent="0.2">
      <c r="A10" s="1"/>
      <c r="C10" s="15"/>
    </row>
    <row r="11" spans="1:3" x14ac:dyDescent="0.2">
      <c r="A11" s="1"/>
      <c r="C11" s="6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F589F-DFDE-4B70-AA96-545E785A6B46}">
  <sheetPr>
    <pageSetUpPr fitToPage="1"/>
  </sheetPr>
  <dimension ref="A1:M18"/>
  <sheetViews>
    <sheetView workbookViewId="0">
      <selection activeCell="M23" sqref="M23"/>
    </sheetView>
  </sheetViews>
  <sheetFormatPr baseColWidth="10" defaultColWidth="8.83203125" defaultRowHeight="15" x14ac:dyDescent="0.2"/>
  <cols>
    <col min="1" max="1" width="8.83203125" style="2"/>
    <col min="2" max="13" width="12.83203125" customWidth="1"/>
  </cols>
  <sheetData>
    <row r="1" spans="1:13" x14ac:dyDescent="0.2">
      <c r="A1" s="5" t="s">
        <v>33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2">
      <c r="A2" s="23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s="4" customFormat="1" x14ac:dyDescent="0.2">
      <c r="A3" s="24"/>
      <c r="B3" s="31" t="s">
        <v>13</v>
      </c>
      <c r="C3" s="31"/>
      <c r="D3" s="31" t="s">
        <v>7</v>
      </c>
      <c r="E3" s="31"/>
      <c r="F3" s="31" t="s">
        <v>6</v>
      </c>
      <c r="G3" s="31"/>
      <c r="H3" s="31" t="s">
        <v>5</v>
      </c>
      <c r="I3" s="31"/>
      <c r="J3" s="31" t="s">
        <v>2</v>
      </c>
      <c r="K3" s="31"/>
      <c r="L3" s="31" t="s">
        <v>0</v>
      </c>
      <c r="M3" s="31"/>
    </row>
    <row r="4" spans="1:13" s="3" customFormat="1" x14ac:dyDescent="0.2">
      <c r="A4" s="25"/>
      <c r="B4" s="26" t="s">
        <v>340</v>
      </c>
      <c r="C4" s="27" t="s">
        <v>184</v>
      </c>
      <c r="D4" s="26" t="s">
        <v>340</v>
      </c>
      <c r="E4" s="27" t="s">
        <v>184</v>
      </c>
      <c r="F4" s="26" t="s">
        <v>340</v>
      </c>
      <c r="G4" s="27" t="s">
        <v>184</v>
      </c>
      <c r="H4" s="26" t="s">
        <v>340</v>
      </c>
      <c r="I4" s="27" t="s">
        <v>184</v>
      </c>
      <c r="J4" s="26" t="s">
        <v>340</v>
      </c>
      <c r="K4" s="27" t="s">
        <v>184</v>
      </c>
      <c r="L4" s="26" t="s">
        <v>340</v>
      </c>
      <c r="M4" s="27" t="s">
        <v>184</v>
      </c>
    </row>
    <row r="5" spans="1:13" x14ac:dyDescent="0.2">
      <c r="A5" s="23" t="s">
        <v>183</v>
      </c>
      <c r="B5" s="28" t="s">
        <v>182</v>
      </c>
      <c r="C5" s="28" t="s">
        <v>181</v>
      </c>
      <c r="D5" s="28" t="s">
        <v>180</v>
      </c>
      <c r="E5" s="28" t="s">
        <v>179</v>
      </c>
      <c r="F5" s="28" t="s">
        <v>178</v>
      </c>
      <c r="G5" s="28" t="s">
        <v>177</v>
      </c>
      <c r="H5" s="28" t="s">
        <v>176</v>
      </c>
      <c r="I5" s="28" t="s">
        <v>175</v>
      </c>
      <c r="J5" s="28" t="s">
        <v>174</v>
      </c>
      <c r="K5" s="28" t="s">
        <v>173</v>
      </c>
      <c r="L5" s="28" t="s">
        <v>172</v>
      </c>
      <c r="M5" s="28" t="s">
        <v>171</v>
      </c>
    </row>
    <row r="6" spans="1:13" x14ac:dyDescent="0.2">
      <c r="A6" s="23" t="s">
        <v>170</v>
      </c>
      <c r="B6" s="28" t="s">
        <v>169</v>
      </c>
      <c r="C6" s="28" t="s">
        <v>168</v>
      </c>
      <c r="D6" s="28" t="s">
        <v>167</v>
      </c>
      <c r="E6" s="28" t="s">
        <v>166</v>
      </c>
      <c r="F6" s="28" t="s">
        <v>165</v>
      </c>
      <c r="G6" s="28" t="s">
        <v>164</v>
      </c>
      <c r="H6" s="28" t="s">
        <v>163</v>
      </c>
      <c r="I6" s="28" t="s">
        <v>162</v>
      </c>
      <c r="J6" s="28" t="s">
        <v>161</v>
      </c>
      <c r="K6" s="28" t="s">
        <v>160</v>
      </c>
      <c r="L6" s="28" t="s">
        <v>159</v>
      </c>
      <c r="M6" s="28" t="s">
        <v>158</v>
      </c>
    </row>
    <row r="7" spans="1:13" x14ac:dyDescent="0.2">
      <c r="A7" s="23" t="s">
        <v>157</v>
      </c>
      <c r="B7" s="28" t="s">
        <v>156</v>
      </c>
      <c r="C7" s="28" t="s">
        <v>155</v>
      </c>
      <c r="D7" s="28" t="s">
        <v>154</v>
      </c>
      <c r="E7" s="28" t="s">
        <v>153</v>
      </c>
      <c r="F7" s="28" t="s">
        <v>152</v>
      </c>
      <c r="G7" s="28" t="s">
        <v>151</v>
      </c>
      <c r="H7" s="28" t="s">
        <v>150</v>
      </c>
      <c r="I7" s="28" t="s">
        <v>149</v>
      </c>
      <c r="J7" s="28" t="s">
        <v>148</v>
      </c>
      <c r="K7" s="28" t="s">
        <v>147</v>
      </c>
      <c r="L7" s="28" t="s">
        <v>146</v>
      </c>
      <c r="M7" s="28" t="s">
        <v>145</v>
      </c>
    </row>
    <row r="8" spans="1:13" x14ac:dyDescent="0.2">
      <c r="A8" s="23" t="s">
        <v>144</v>
      </c>
      <c r="B8" s="28" t="s">
        <v>143</v>
      </c>
      <c r="C8" s="28" t="s">
        <v>142</v>
      </c>
      <c r="D8" s="28" t="s">
        <v>141</v>
      </c>
      <c r="E8" s="28" t="s">
        <v>140</v>
      </c>
      <c r="F8" s="28" t="s">
        <v>139</v>
      </c>
      <c r="G8" s="28" t="s">
        <v>138</v>
      </c>
      <c r="H8" s="28" t="s">
        <v>137</v>
      </c>
      <c r="I8" s="28" t="s">
        <v>136</v>
      </c>
      <c r="J8" s="28" t="s">
        <v>135</v>
      </c>
      <c r="K8" s="28" t="s">
        <v>134</v>
      </c>
      <c r="L8" s="28" t="s">
        <v>133</v>
      </c>
      <c r="M8" s="28" t="s">
        <v>132</v>
      </c>
    </row>
    <row r="9" spans="1:13" x14ac:dyDescent="0.2">
      <c r="A9" s="23" t="s">
        <v>131</v>
      </c>
      <c r="B9" s="28" t="s">
        <v>130</v>
      </c>
      <c r="C9" s="28" t="s">
        <v>129</v>
      </c>
      <c r="D9" s="28" t="s">
        <v>128</v>
      </c>
      <c r="E9" s="28" t="s">
        <v>127</v>
      </c>
      <c r="F9" s="28" t="s">
        <v>126</v>
      </c>
      <c r="G9" s="28" t="s">
        <v>125</v>
      </c>
      <c r="H9" s="28" t="s">
        <v>124</v>
      </c>
      <c r="I9" s="28" t="s">
        <v>123</v>
      </c>
      <c r="J9" s="28" t="s">
        <v>122</v>
      </c>
      <c r="K9" s="28" t="s">
        <v>121</v>
      </c>
      <c r="L9" s="28" t="s">
        <v>120</v>
      </c>
      <c r="M9" s="28" t="s">
        <v>119</v>
      </c>
    </row>
    <row r="10" spans="1:13" x14ac:dyDescent="0.2">
      <c r="A10" s="23" t="s">
        <v>118</v>
      </c>
      <c r="B10" s="28" t="s">
        <v>117</v>
      </c>
      <c r="C10" s="28" t="s">
        <v>116</v>
      </c>
      <c r="D10" s="28" t="s">
        <v>115</v>
      </c>
      <c r="E10" s="28" t="s">
        <v>114</v>
      </c>
      <c r="F10" s="28" t="s">
        <v>113</v>
      </c>
      <c r="G10" s="28" t="s">
        <v>112</v>
      </c>
      <c r="H10" s="28" t="s">
        <v>111</v>
      </c>
      <c r="I10" s="28" t="s">
        <v>110</v>
      </c>
      <c r="J10" s="28" t="s">
        <v>109</v>
      </c>
      <c r="K10" s="28" t="s">
        <v>108</v>
      </c>
      <c r="L10" s="28" t="s">
        <v>107</v>
      </c>
      <c r="M10" s="28" t="s">
        <v>106</v>
      </c>
    </row>
    <row r="11" spans="1:13" x14ac:dyDescent="0.2">
      <c r="A11" s="23" t="s">
        <v>105</v>
      </c>
      <c r="B11" s="28" t="s">
        <v>104</v>
      </c>
      <c r="C11" s="28" t="s">
        <v>103</v>
      </c>
      <c r="D11" s="28" t="s">
        <v>102</v>
      </c>
      <c r="E11" s="28" t="s">
        <v>101</v>
      </c>
      <c r="F11" s="28" t="s">
        <v>100</v>
      </c>
      <c r="G11" s="28" t="s">
        <v>99</v>
      </c>
      <c r="H11" s="28" t="s">
        <v>98</v>
      </c>
      <c r="I11" s="28" t="s">
        <v>97</v>
      </c>
      <c r="J11" s="28" t="s">
        <v>96</v>
      </c>
      <c r="K11" s="28" t="s">
        <v>95</v>
      </c>
      <c r="L11" s="28" t="s">
        <v>94</v>
      </c>
      <c r="M11" s="28" t="s">
        <v>93</v>
      </c>
    </row>
    <row r="12" spans="1:13" x14ac:dyDescent="0.2">
      <c r="A12" s="23" t="s">
        <v>192</v>
      </c>
      <c r="B12" s="28" t="s">
        <v>92</v>
      </c>
      <c r="C12" s="28" t="s">
        <v>91</v>
      </c>
      <c r="D12" s="28" t="s">
        <v>90</v>
      </c>
      <c r="E12" s="28" t="s">
        <v>89</v>
      </c>
      <c r="F12" s="28" t="s">
        <v>88</v>
      </c>
      <c r="G12" s="28" t="s">
        <v>87</v>
      </c>
      <c r="H12" s="28" t="s">
        <v>86</v>
      </c>
      <c r="I12" s="28" t="s">
        <v>85</v>
      </c>
      <c r="J12" s="28" t="s">
        <v>84</v>
      </c>
      <c r="K12" s="28" t="s">
        <v>83</v>
      </c>
      <c r="L12" s="28" t="s">
        <v>82</v>
      </c>
      <c r="M12" s="28" t="s">
        <v>81</v>
      </c>
    </row>
    <row r="13" spans="1:13" x14ac:dyDescent="0.2">
      <c r="A13" s="23" t="s">
        <v>193</v>
      </c>
      <c r="B13" s="28" t="s">
        <v>80</v>
      </c>
      <c r="C13" s="28" t="s">
        <v>79</v>
      </c>
      <c r="D13" s="28" t="s">
        <v>78</v>
      </c>
      <c r="E13" s="28" t="s">
        <v>77</v>
      </c>
      <c r="F13" s="28" t="s">
        <v>76</v>
      </c>
      <c r="G13" s="28" t="s">
        <v>75</v>
      </c>
      <c r="H13" s="28" t="s">
        <v>74</v>
      </c>
      <c r="I13" s="28" t="s">
        <v>73</v>
      </c>
      <c r="J13" s="28" t="s">
        <v>72</v>
      </c>
      <c r="K13" s="28" t="s">
        <v>71</v>
      </c>
      <c r="L13" s="28" t="s">
        <v>70</v>
      </c>
      <c r="M13" s="28" t="s">
        <v>69</v>
      </c>
    </row>
    <row r="14" spans="1:13" x14ac:dyDescent="0.2">
      <c r="A14" s="23" t="s">
        <v>194</v>
      </c>
      <c r="B14" s="28" t="s">
        <v>68</v>
      </c>
      <c r="C14" s="28" t="s">
        <v>67</v>
      </c>
      <c r="D14" s="28" t="s">
        <v>66</v>
      </c>
      <c r="E14" s="28" t="s">
        <v>65</v>
      </c>
      <c r="F14" s="28" t="s">
        <v>64</v>
      </c>
      <c r="G14" s="28" t="s">
        <v>63</v>
      </c>
      <c r="H14" s="28" t="s">
        <v>62</v>
      </c>
      <c r="I14" s="28" t="s">
        <v>61</v>
      </c>
      <c r="J14" s="28" t="s">
        <v>60</v>
      </c>
      <c r="K14" s="28" t="s">
        <v>59</v>
      </c>
      <c r="L14" s="28" t="s">
        <v>58</v>
      </c>
      <c r="M14" s="28" t="s">
        <v>57</v>
      </c>
    </row>
    <row r="15" spans="1:13" x14ac:dyDescent="0.2">
      <c r="A15" s="23" t="s">
        <v>56</v>
      </c>
      <c r="B15" s="28" t="s">
        <v>55</v>
      </c>
      <c r="C15" s="28" t="s">
        <v>54</v>
      </c>
      <c r="D15" s="28" t="s">
        <v>53</v>
      </c>
      <c r="E15" s="28" t="s">
        <v>52</v>
      </c>
      <c r="F15" s="28" t="s">
        <v>51</v>
      </c>
      <c r="G15" s="28" t="s">
        <v>50</v>
      </c>
      <c r="H15" s="28" t="s">
        <v>49</v>
      </c>
      <c r="I15" s="28" t="s">
        <v>48</v>
      </c>
      <c r="J15" s="28" t="s">
        <v>47</v>
      </c>
      <c r="K15" s="28" t="s">
        <v>46</v>
      </c>
      <c r="L15" s="28" t="s">
        <v>45</v>
      </c>
      <c r="M15" s="28" t="s">
        <v>44</v>
      </c>
    </row>
    <row r="16" spans="1:13" x14ac:dyDescent="0.2">
      <c r="A16" s="23" t="s">
        <v>195</v>
      </c>
      <c r="B16" s="28" t="s">
        <v>43</v>
      </c>
      <c r="C16" s="28" t="s">
        <v>42</v>
      </c>
      <c r="D16" s="28" t="s">
        <v>41</v>
      </c>
      <c r="E16" s="28" t="s">
        <v>40</v>
      </c>
      <c r="F16" s="28" t="s">
        <v>39</v>
      </c>
      <c r="G16" s="28" t="s">
        <v>38</v>
      </c>
      <c r="H16" s="28" t="s">
        <v>37</v>
      </c>
      <c r="I16" s="28" t="s">
        <v>36</v>
      </c>
      <c r="J16" s="28" t="s">
        <v>35</v>
      </c>
      <c r="K16" s="28" t="s">
        <v>34</v>
      </c>
      <c r="L16" s="28" t="s">
        <v>33</v>
      </c>
      <c r="M16" s="28" t="s">
        <v>32</v>
      </c>
    </row>
    <row r="17" spans="1:13" x14ac:dyDescent="0.2">
      <c r="A17" s="23" t="s">
        <v>196</v>
      </c>
      <c r="B17" s="28" t="s">
        <v>31</v>
      </c>
      <c r="C17" s="28" t="s">
        <v>30</v>
      </c>
      <c r="D17" s="28" t="s">
        <v>29</v>
      </c>
      <c r="E17" s="28" t="s">
        <v>28</v>
      </c>
      <c r="F17" s="28" t="s">
        <v>27</v>
      </c>
      <c r="G17" s="28" t="s">
        <v>26</v>
      </c>
      <c r="H17" s="28" t="s">
        <v>25</v>
      </c>
      <c r="I17" s="28" t="s">
        <v>24</v>
      </c>
      <c r="J17" s="28" t="s">
        <v>23</v>
      </c>
      <c r="K17" s="28" t="s">
        <v>22</v>
      </c>
      <c r="L17" s="28" t="s">
        <v>21</v>
      </c>
      <c r="M17" s="28" t="s">
        <v>20</v>
      </c>
    </row>
    <row r="18" spans="1:13" x14ac:dyDescent="0.2">
      <c r="A18" s="23" t="s">
        <v>197</v>
      </c>
      <c r="B18" s="14" t="s">
        <v>306</v>
      </c>
      <c r="C18" s="14" t="s">
        <v>307</v>
      </c>
      <c r="D18" s="14" t="s">
        <v>308</v>
      </c>
      <c r="E18" s="14" t="s">
        <v>309</v>
      </c>
      <c r="F18" s="14" t="s">
        <v>310</v>
      </c>
      <c r="G18" s="14" t="s">
        <v>311</v>
      </c>
      <c r="H18" s="14" t="s">
        <v>312</v>
      </c>
      <c r="I18" s="14" t="s">
        <v>313</v>
      </c>
      <c r="J18" s="14" t="s">
        <v>314</v>
      </c>
      <c r="K18" s="14" t="s">
        <v>315</v>
      </c>
      <c r="L18" s="14" t="s">
        <v>316</v>
      </c>
      <c r="M18" s="14" t="s">
        <v>317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  <pageSetup scale="52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120DB-30AA-914B-8F50-DFED94754DA9}">
  <sheetPr>
    <pageSetUpPr fitToPage="1"/>
  </sheetPr>
  <dimension ref="A1:N9"/>
  <sheetViews>
    <sheetView zoomScale="170" zoomScaleNormal="170" workbookViewId="0">
      <selection sqref="A1:N9"/>
    </sheetView>
  </sheetViews>
  <sheetFormatPr baseColWidth="10" defaultRowHeight="15" x14ac:dyDescent="0.2"/>
  <cols>
    <col min="1" max="1" width="19.6640625" customWidth="1"/>
    <col min="3" max="3" width="14.33203125" customWidth="1"/>
  </cols>
  <sheetData>
    <row r="1" spans="1:14" x14ac:dyDescent="0.2">
      <c r="A1" s="5" t="s">
        <v>33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</row>
    <row r="3" spans="1:14" ht="16" thickBot="1" x14ac:dyDescent="0.25">
      <c r="A3" s="7"/>
      <c r="B3" s="8" t="s">
        <v>157</v>
      </c>
      <c r="C3" s="8" t="s">
        <v>170</v>
      </c>
      <c r="D3" s="8" t="s">
        <v>192</v>
      </c>
      <c r="E3" s="8" t="s">
        <v>193</v>
      </c>
      <c r="F3" s="8" t="s">
        <v>105</v>
      </c>
      <c r="G3" s="8" t="s">
        <v>144</v>
      </c>
      <c r="H3" s="8" t="s">
        <v>56</v>
      </c>
      <c r="I3" s="8" t="s">
        <v>196</v>
      </c>
      <c r="J3" s="8" t="s">
        <v>197</v>
      </c>
      <c r="K3" s="8" t="s">
        <v>194</v>
      </c>
      <c r="L3" s="8" t="s">
        <v>118</v>
      </c>
      <c r="M3" s="8" t="s">
        <v>330</v>
      </c>
      <c r="N3" s="8" t="s">
        <v>131</v>
      </c>
    </row>
    <row r="4" spans="1:14" ht="16" thickBot="1" x14ac:dyDescent="0.25">
      <c r="A4" s="9" t="s">
        <v>13</v>
      </c>
      <c r="B4" s="10" t="s">
        <v>199</v>
      </c>
      <c r="C4" s="10" t="s">
        <v>198</v>
      </c>
      <c r="D4" s="10" t="s">
        <v>204</v>
      </c>
      <c r="E4" s="10" t="s">
        <v>204</v>
      </c>
      <c r="F4" s="10" t="s">
        <v>200</v>
      </c>
      <c r="G4" s="10" t="s">
        <v>201</v>
      </c>
      <c r="H4" s="16">
        <v>0.02</v>
      </c>
      <c r="I4" s="16">
        <v>0.02</v>
      </c>
      <c r="J4" s="16" t="s">
        <v>290</v>
      </c>
      <c r="K4" s="17" t="s">
        <v>206</v>
      </c>
      <c r="L4" s="17" t="s">
        <v>203</v>
      </c>
      <c r="M4" s="17" t="s">
        <v>205</v>
      </c>
      <c r="N4" s="17" t="s">
        <v>202</v>
      </c>
    </row>
    <row r="5" spans="1:14" ht="16" thickBot="1" x14ac:dyDescent="0.25">
      <c r="A5" s="9" t="s">
        <v>6</v>
      </c>
      <c r="B5" s="10" t="s">
        <v>212</v>
      </c>
      <c r="C5" s="10" t="s">
        <v>211</v>
      </c>
      <c r="D5" s="10" t="s">
        <v>217</v>
      </c>
      <c r="E5" s="10" t="s">
        <v>218</v>
      </c>
      <c r="F5" s="10" t="s">
        <v>213</v>
      </c>
      <c r="G5" s="10" t="s">
        <v>212</v>
      </c>
      <c r="H5" s="10" t="s">
        <v>216</v>
      </c>
      <c r="I5" s="10" t="s">
        <v>216</v>
      </c>
      <c r="J5" s="10" t="s">
        <v>211</v>
      </c>
      <c r="K5" s="10" t="s">
        <v>220</v>
      </c>
      <c r="L5" s="10" t="s">
        <v>215</v>
      </c>
      <c r="M5" s="10" t="s">
        <v>219</v>
      </c>
      <c r="N5" s="10" t="s">
        <v>214</v>
      </c>
    </row>
    <row r="6" spans="1:14" ht="16" thickBot="1" x14ac:dyDescent="0.25">
      <c r="A6" s="9" t="s">
        <v>2</v>
      </c>
      <c r="B6" s="10" t="s">
        <v>224</v>
      </c>
      <c r="C6" s="10" t="s">
        <v>198</v>
      </c>
      <c r="D6" s="10" t="s">
        <v>208</v>
      </c>
      <c r="E6" s="10" t="s">
        <v>200</v>
      </c>
      <c r="F6" s="10" t="s">
        <v>221</v>
      </c>
      <c r="G6" s="10" t="s">
        <v>218</v>
      </c>
      <c r="H6" s="10" t="s">
        <v>226</v>
      </c>
      <c r="I6" s="10" t="s">
        <v>304</v>
      </c>
      <c r="J6" s="10" t="s">
        <v>294</v>
      </c>
      <c r="K6" s="16">
        <v>0.02</v>
      </c>
      <c r="L6" s="16">
        <v>0.04</v>
      </c>
      <c r="M6" s="16" t="s">
        <v>290</v>
      </c>
      <c r="N6" s="17" t="s">
        <v>225</v>
      </c>
    </row>
    <row r="7" spans="1:14" ht="16" thickBot="1" x14ac:dyDescent="0.25">
      <c r="A7" s="9" t="s">
        <v>0</v>
      </c>
      <c r="B7" s="10" t="s">
        <v>211</v>
      </c>
      <c r="C7" s="10" t="s">
        <v>208</v>
      </c>
      <c r="D7" s="10" t="s">
        <v>209</v>
      </c>
      <c r="E7" s="10" t="s">
        <v>229</v>
      </c>
      <c r="F7" s="10" t="s">
        <v>201</v>
      </c>
      <c r="G7" s="10" t="s">
        <v>227</v>
      </c>
      <c r="H7" s="10" t="s">
        <v>201</v>
      </c>
      <c r="I7" s="10" t="s">
        <v>291</v>
      </c>
      <c r="J7" s="10" t="s">
        <v>305</v>
      </c>
      <c r="K7" s="16" t="s">
        <v>290</v>
      </c>
      <c r="L7" s="16" t="s">
        <v>296</v>
      </c>
      <c r="M7" s="16">
        <v>0.4</v>
      </c>
      <c r="N7" s="17" t="s">
        <v>228</v>
      </c>
    </row>
    <row r="8" spans="1:14" s="6" customFormat="1" ht="16" thickBot="1" x14ac:dyDescent="0.25">
      <c r="A8" s="9" t="s">
        <v>5</v>
      </c>
      <c r="B8" s="10" t="s">
        <v>297</v>
      </c>
      <c r="C8" s="10" t="s">
        <v>201</v>
      </c>
      <c r="D8" s="10" t="s">
        <v>301</v>
      </c>
      <c r="E8" s="10" t="s">
        <v>216</v>
      </c>
      <c r="F8" s="10" t="s">
        <v>223</v>
      </c>
      <c r="G8" s="10" t="s">
        <v>219</v>
      </c>
      <c r="H8" s="10" t="s">
        <v>300</v>
      </c>
      <c r="I8" s="10" t="s">
        <v>213</v>
      </c>
      <c r="J8" s="10" t="s">
        <v>222</v>
      </c>
      <c r="K8" s="10" t="s">
        <v>303</v>
      </c>
      <c r="L8" s="10" t="s">
        <v>299</v>
      </c>
      <c r="M8" s="17" t="s">
        <v>302</v>
      </c>
      <c r="N8" s="17" t="s">
        <v>298</v>
      </c>
    </row>
    <row r="9" spans="1:14" ht="16" thickBot="1" x14ac:dyDescent="0.25">
      <c r="A9" s="9" t="s">
        <v>7</v>
      </c>
      <c r="B9" s="10" t="s">
        <v>207</v>
      </c>
      <c r="C9" s="10" t="s">
        <v>291</v>
      </c>
      <c r="D9" s="10" t="s">
        <v>294</v>
      </c>
      <c r="E9" s="10" t="s">
        <v>200</v>
      </c>
      <c r="F9" s="10" t="s">
        <v>208</v>
      </c>
      <c r="G9" s="10" t="s">
        <v>223</v>
      </c>
      <c r="H9" s="10" t="s">
        <v>293</v>
      </c>
      <c r="I9" s="16" t="s">
        <v>296</v>
      </c>
      <c r="J9" s="17" t="s">
        <v>203</v>
      </c>
      <c r="K9" s="17" t="s">
        <v>295</v>
      </c>
      <c r="L9" s="16">
        <v>0.04</v>
      </c>
      <c r="M9" s="17" t="s">
        <v>210</v>
      </c>
      <c r="N9" s="17" t="s">
        <v>292</v>
      </c>
    </row>
  </sheetData>
  <pageMargins left="0.7" right="0.7" top="0.75" bottom="0.75" header="0.3" footer="0.3"/>
  <pageSetup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page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 J</dc:creator>
  <cp:lastModifiedBy>Shan Yan</cp:lastModifiedBy>
  <cp:lastPrinted>2020-01-17T16:47:41Z</cp:lastPrinted>
  <dcterms:created xsi:type="dcterms:W3CDTF">2019-08-13T04:04:46Z</dcterms:created>
  <dcterms:modified xsi:type="dcterms:W3CDTF">2020-02-11T16:39:45Z</dcterms:modified>
</cp:coreProperties>
</file>